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</sheets>
  <definedNames>
    <definedName name="_xlnm._FilterDatabase" localSheetId="0" hidden="1">Sheet1!$A$7:$J$198</definedName>
  </definedNames>
  <calcPr calcId="145621"/>
</workbook>
</file>

<file path=xl/calcChain.xml><?xml version="1.0" encoding="utf-8"?>
<calcChain xmlns="http://schemas.openxmlformats.org/spreadsheetml/2006/main">
  <c r="N42" i="1" l="1"/>
  <c r="M47" i="1"/>
</calcChain>
</file>

<file path=xl/sharedStrings.xml><?xml version="1.0" encoding="utf-8"?>
<sst xmlns="http://schemas.openxmlformats.org/spreadsheetml/2006/main" count="1060" uniqueCount="357">
  <si>
    <t>ProbeID</t>
  </si>
  <si>
    <t>Symbol</t>
  </si>
  <si>
    <t>SLR</t>
  </si>
  <si>
    <t>FDR</t>
  </si>
  <si>
    <t>MDA-MB-231</t>
  </si>
  <si>
    <t>HeLa</t>
  </si>
  <si>
    <t>ILMN_1716407</t>
  </si>
  <si>
    <t>ILMN_1806533</t>
  </si>
  <si>
    <t>ILMN_1784459</t>
  </si>
  <si>
    <t>ILMN_2150851</t>
  </si>
  <si>
    <t>ILMN_1754103</t>
  </si>
  <si>
    <t>ILMN_2184373</t>
  </si>
  <si>
    <t>ILMN_1707727</t>
  </si>
  <si>
    <t>ILMN_1785272</t>
  </si>
  <si>
    <t>ILMN_1752965</t>
  </si>
  <si>
    <t>ILMN_1689088</t>
  </si>
  <si>
    <t>ILMN_1774287</t>
  </si>
  <si>
    <t>ILMN_2104356</t>
  </si>
  <si>
    <t>ILMN_2384745</t>
  </si>
  <si>
    <t>ILMN_1691508</t>
  </si>
  <si>
    <t>ILMN_1758895</t>
  </si>
  <si>
    <t>ILMN_2374340</t>
  </si>
  <si>
    <t>ILMN_1790338</t>
  </si>
  <si>
    <t>ILMN_1813704</t>
  </si>
  <si>
    <t>ILMN_1744381</t>
  </si>
  <si>
    <t>ILMN_1693338</t>
  </si>
  <si>
    <t>ILMN_2090802</t>
  </si>
  <si>
    <t>ILMN_1655595</t>
  </si>
  <si>
    <t>ILMN_1690523</t>
  </si>
  <si>
    <t>ILMN_2407879</t>
  </si>
  <si>
    <t>ILMN_1805842</t>
  </si>
  <si>
    <t>ILMN_2339835</t>
  </si>
  <si>
    <t>ILMN_1713995</t>
  </si>
  <si>
    <t>ILMN_1708672</t>
  </si>
  <si>
    <t>ILMN_1755075</t>
  </si>
  <si>
    <t>ILMN_1797728</t>
  </si>
  <si>
    <t>ILMN_1686116</t>
  </si>
  <si>
    <t>ILMN_1726064</t>
  </si>
  <si>
    <t>ILMN_2187727</t>
  </si>
  <si>
    <t>ILMN_1792681</t>
  </si>
  <si>
    <t>ILMN_3210741</t>
  </si>
  <si>
    <t>ILMN_3249406</t>
  </si>
  <si>
    <t>ILMN_1776337</t>
  </si>
  <si>
    <t>ILMN_1729596</t>
  </si>
  <si>
    <t>ILMN_2115125</t>
  </si>
  <si>
    <t>ILMN_2054145</t>
  </si>
  <si>
    <t>ILMN_1790100</t>
  </si>
  <si>
    <t>ILMN_3251691</t>
  </si>
  <si>
    <t>ILMN_1712888</t>
  </si>
  <si>
    <t>ILMN_1688464</t>
  </si>
  <si>
    <t>ILMN_2146761</t>
  </si>
  <si>
    <t>ILMN_1741054</t>
  </si>
  <si>
    <t>ILMN_1713875</t>
  </si>
  <si>
    <t>ILMN_1685661</t>
  </si>
  <si>
    <t>ILMN_3266606</t>
  </si>
  <si>
    <t>ILMN_1786189</t>
  </si>
  <si>
    <t>ILMN_1703324</t>
  </si>
  <si>
    <t>ILMN_1699829</t>
  </si>
  <si>
    <t>ILMN_1777564</t>
  </si>
  <si>
    <t>ILMN_1679995</t>
  </si>
  <si>
    <t>ILMN_1686367</t>
  </si>
  <si>
    <t>ILMN_1696302</t>
  </si>
  <si>
    <t>ILMN_1748591</t>
  </si>
  <si>
    <t>ILMN_3200330</t>
  </si>
  <si>
    <t>ILMN_2150894</t>
  </si>
  <si>
    <t>ILMN_1725105</t>
  </si>
  <si>
    <t>ILMN_1782504</t>
  </si>
  <si>
    <t>ILMN_2413084</t>
  </si>
  <si>
    <t>ILMN_1699208</t>
  </si>
  <si>
    <t>ILMN_1784410</t>
  </si>
  <si>
    <t>ILMN_3249286</t>
  </si>
  <si>
    <t>ILMN_1764362</t>
  </si>
  <si>
    <t>ILMN_1671906</t>
  </si>
  <si>
    <t>ILMN_2070349</t>
  </si>
  <si>
    <t>ILMN_1811188</t>
  </si>
  <si>
    <t>ILMN_2413158</t>
  </si>
  <si>
    <t>ILMN_1708427</t>
  </si>
  <si>
    <t>ILMN_3310491</t>
  </si>
  <si>
    <t>ILMN_3178258</t>
  </si>
  <si>
    <t>ILMN_2196337</t>
  </si>
  <si>
    <t>ILMN_1768127</t>
  </si>
  <si>
    <t>ILMN_1691097</t>
  </si>
  <si>
    <t>ILMN_1700074</t>
  </si>
  <si>
    <t>ILMN_1741957</t>
  </si>
  <si>
    <t>ILMN_1750160</t>
  </si>
  <si>
    <t>ILMN_3240022</t>
  </si>
  <si>
    <t>ILMN_2188264</t>
  </si>
  <si>
    <t>ILMN_2135175</t>
  </si>
  <si>
    <t>ILMN_2110252</t>
  </si>
  <si>
    <t>ILMN_1792885</t>
  </si>
  <si>
    <t>ILMN_1655622</t>
  </si>
  <si>
    <t>ILMN_1778240</t>
  </si>
  <si>
    <t>ILMN_2405078</t>
  </si>
  <si>
    <t>ILMN_2402363</t>
  </si>
  <si>
    <t>ILMN_1722532</t>
  </si>
  <si>
    <t>ILMN_3300313</t>
  </si>
  <si>
    <t>ILMN_3307827</t>
  </si>
  <si>
    <t>ILMN_1812031</t>
  </si>
  <si>
    <t>ILMN_1697409</t>
  </si>
  <si>
    <t>ILMN_1701918</t>
  </si>
  <si>
    <t>ILMN_1731107</t>
  </si>
  <si>
    <t>ILMN_1674661</t>
  </si>
  <si>
    <t>ILMN_1752478</t>
  </si>
  <si>
    <t>ILMN_1803838</t>
  </si>
  <si>
    <t>ILMN_1708728</t>
  </si>
  <si>
    <t>ILMN_2294978</t>
  </si>
  <si>
    <t>ILMN_1703316</t>
  </si>
  <si>
    <t>ILMN_2367258</t>
  </si>
  <si>
    <t>ILMN_1749115</t>
  </si>
  <si>
    <t>ILMN_3244457</t>
  </si>
  <si>
    <t>ILMN_1850238</t>
  </si>
  <si>
    <t>ILMN_1686968</t>
  </si>
  <si>
    <t>ILMN_2082314</t>
  </si>
  <si>
    <t>ILMN_1656670</t>
  </si>
  <si>
    <t>ILMN_1671568</t>
  </si>
  <si>
    <t>ILMN_2159453</t>
  </si>
  <si>
    <t>ILMN_1696276</t>
  </si>
  <si>
    <t>ILMN_3240626</t>
  </si>
  <si>
    <t>ILMN_1721113</t>
  </si>
  <si>
    <t>ILMN_1757388</t>
  </si>
  <si>
    <t>ILMN_1775380</t>
  </si>
  <si>
    <t>ILMN_1768480</t>
  </si>
  <si>
    <t>ILMN_1724480</t>
  </si>
  <si>
    <t>ILMN_2308903</t>
  </si>
  <si>
    <t>ILMN_2109708</t>
  </si>
  <si>
    <t>ILMN_1671054</t>
  </si>
  <si>
    <t>ILMN_3202591</t>
  </si>
  <si>
    <t>ILMN_2163723</t>
  </si>
  <si>
    <t>ILMN_1699631</t>
  </si>
  <si>
    <t>ILMN_1765258</t>
  </si>
  <si>
    <t>ILMN_1728662</t>
  </si>
  <si>
    <t>ILMN_2207363</t>
  </si>
  <si>
    <t>ILMN_1725079</t>
  </si>
  <si>
    <t>ILMN_1776188</t>
  </si>
  <si>
    <t>ILMN_1780825</t>
  </si>
  <si>
    <t>ILMN_1696974</t>
  </si>
  <si>
    <t>ILMN_1666078</t>
  </si>
  <si>
    <t>ILMN_1658494</t>
  </si>
  <si>
    <t>ILMN_1815024</t>
  </si>
  <si>
    <t>ILMN_1657977</t>
  </si>
  <si>
    <t>ILMN_2130441</t>
  </si>
  <si>
    <t>ILMN_1781386</t>
  </si>
  <si>
    <t>ILMN_2160764</t>
  </si>
  <si>
    <t>ILMN_2186806</t>
  </si>
  <si>
    <t>ILMN_1685415</t>
  </si>
  <si>
    <t>ILMN_1718565</t>
  </si>
  <si>
    <t>ILMN_1724658</t>
  </si>
  <si>
    <t>ILMN_1778401</t>
  </si>
  <si>
    <t>ILMN_2408572</t>
  </si>
  <si>
    <t>ILMN_1694780</t>
  </si>
  <si>
    <t>ILMN_2371911</t>
  </si>
  <si>
    <t>ILMN_1802096</t>
  </si>
  <si>
    <t>ILMN_1755620</t>
  </si>
  <si>
    <t>ILMN_1735052</t>
  </si>
  <si>
    <t>ILMN_2053415</t>
  </si>
  <si>
    <t>ILMN_1711030</t>
  </si>
  <si>
    <t>ILMN_1814787</t>
  </si>
  <si>
    <t>ILMN_2165753</t>
  </si>
  <si>
    <t>ILMN_1804955</t>
  </si>
  <si>
    <t>ILMN_1678671</t>
  </si>
  <si>
    <t>ILMN_1796423</t>
  </si>
  <si>
    <t>ILMN_1705144</t>
  </si>
  <si>
    <t>ILMN_1659913</t>
  </si>
  <si>
    <t>ILMN_1760727</t>
  </si>
  <si>
    <t>ILMN_1799589</t>
  </si>
  <si>
    <t>ILMN_1788107</t>
  </si>
  <si>
    <t>ILMN_1684620</t>
  </si>
  <si>
    <t>ILMN_1652280</t>
  </si>
  <si>
    <t>ILMN_2328986</t>
  </si>
  <si>
    <t>ILMN_1714445</t>
  </si>
  <si>
    <t>ILMN_1653501</t>
  </si>
  <si>
    <t>ILMN_1703955</t>
  </si>
  <si>
    <t>ILMN_1791147</t>
  </si>
  <si>
    <t>ILMN_1809931</t>
  </si>
  <si>
    <t>ILMN_1775708</t>
  </si>
  <si>
    <t>ILMN_1755974</t>
  </si>
  <si>
    <t>ILMN_1803945</t>
  </si>
  <si>
    <t>ILMN_2054297</t>
  </si>
  <si>
    <t>ILMN_3243616</t>
  </si>
  <si>
    <t>ILMN_1735979</t>
  </si>
  <si>
    <t>ILMN_1686989</t>
  </si>
  <si>
    <t>ILMN_1756992</t>
  </si>
  <si>
    <t>ILMN_1778523</t>
  </si>
  <si>
    <t>ILMN_2188862</t>
  </si>
  <si>
    <t>ILMN_1663035</t>
  </si>
  <si>
    <t>ILMN_1768534</t>
  </si>
  <si>
    <t>ILMN_1661599</t>
  </si>
  <si>
    <t>SORBS2</t>
  </si>
  <si>
    <t>PDE7B</t>
  </si>
  <si>
    <t>MMP3</t>
  </si>
  <si>
    <t>SERPINB2</t>
  </si>
  <si>
    <t>CLDN11</t>
  </si>
  <si>
    <t>IL8</t>
  </si>
  <si>
    <t>ANGPTL4</t>
  </si>
  <si>
    <t>COL1A2</t>
  </si>
  <si>
    <t>GREM1</t>
  </si>
  <si>
    <t>COLEC12</t>
  </si>
  <si>
    <t>CFB</t>
  </si>
  <si>
    <t>PSG4</t>
  </si>
  <si>
    <t>PLAUR</t>
  </si>
  <si>
    <t>CTSK</t>
  </si>
  <si>
    <t>PRRX2</t>
  </si>
  <si>
    <t>KIAA1199</t>
  </si>
  <si>
    <t>SERPINE1</t>
  </si>
  <si>
    <t>CYP1B1</t>
  </si>
  <si>
    <t>TMEM79</t>
  </si>
  <si>
    <t>SERPINE2</t>
  </si>
  <si>
    <t>LRRC20</t>
  </si>
  <si>
    <t>FHL1</t>
  </si>
  <si>
    <t>PTGS1</t>
  </si>
  <si>
    <t>SCNN1A</t>
  </si>
  <si>
    <t>ACAT2</t>
  </si>
  <si>
    <t>IDI1</t>
  </si>
  <si>
    <t>HMGCS1</t>
  </si>
  <si>
    <t>THBS1</t>
  </si>
  <si>
    <t>PAK1IP1</t>
  </si>
  <si>
    <t>NOC3L</t>
  </si>
  <si>
    <t>CCDC86</t>
  </si>
  <si>
    <t>LOC642956</t>
  </si>
  <si>
    <t>URB2</t>
  </si>
  <si>
    <t>CHORDC1</t>
  </si>
  <si>
    <t>INF2</t>
  </si>
  <si>
    <t>CTGF</t>
  </si>
  <si>
    <t>C11orf82</t>
  </si>
  <si>
    <t>POLR3G</t>
  </si>
  <si>
    <t>HSPH1</t>
  </si>
  <si>
    <t>MAP6D1</t>
  </si>
  <si>
    <t>FABP5</t>
  </si>
  <si>
    <t>SLC5A6</t>
  </si>
  <si>
    <t>NME1</t>
  </si>
  <si>
    <t>RRP15</t>
  </si>
  <si>
    <t>FABP5L2</t>
  </si>
  <si>
    <t>MKI67IP</t>
  </si>
  <si>
    <t>PDSS1</t>
  </si>
  <si>
    <t>MAD2L1</t>
  </si>
  <si>
    <t>MPP6</t>
  </si>
  <si>
    <t>HSPA8</t>
  </si>
  <si>
    <t>ODC1</t>
  </si>
  <si>
    <t>LOC399988</t>
  </si>
  <si>
    <t>ALDH1B1</t>
  </si>
  <si>
    <t>EEF1E1</t>
  </si>
  <si>
    <t>MTERFD1</t>
  </si>
  <si>
    <t>NAP1L1</t>
  </si>
  <si>
    <t>UBP1</t>
  </si>
  <si>
    <t>SNORD12C</t>
  </si>
  <si>
    <t>LYAR</t>
  </si>
  <si>
    <t>MND1</t>
  </si>
  <si>
    <t>BCCIP</t>
  </si>
  <si>
    <t>PODXL</t>
  </si>
  <si>
    <t>KPNA3</t>
  </si>
  <si>
    <t>MIR1978</t>
  </si>
  <si>
    <t>C12orf11</t>
  </si>
  <si>
    <t>EBNA1BP2</t>
  </si>
  <si>
    <t>HSP90AA1</t>
  </si>
  <si>
    <t>SNORA62</t>
  </si>
  <si>
    <t>RABEPK</t>
  </si>
  <si>
    <t>FASTKD3</t>
  </si>
  <si>
    <t>SNORA73A</t>
  </si>
  <si>
    <t>CYR61</t>
  </si>
  <si>
    <t>SNORD36A</t>
  </si>
  <si>
    <t>NPM3</t>
  </si>
  <si>
    <t>CTSC</t>
  </si>
  <si>
    <t>PRKRIR</t>
  </si>
  <si>
    <t>GFOD1</t>
  </si>
  <si>
    <t>OSBPL8</t>
  </si>
  <si>
    <t>STK19</t>
  </si>
  <si>
    <t>JMJD1A</t>
  </si>
  <si>
    <t>P4HTM</t>
  </si>
  <si>
    <t>DNAJC4</t>
  </si>
  <si>
    <t>PALM</t>
  </si>
  <si>
    <t>TNFRSF14</t>
  </si>
  <si>
    <t>KLHDC9</t>
  </si>
  <si>
    <t>CCDC92</t>
  </si>
  <si>
    <t>CIRBP</t>
  </si>
  <si>
    <t>DHRS3</t>
  </si>
  <si>
    <t>CNFN</t>
  </si>
  <si>
    <t>H2AFJ</t>
  </si>
  <si>
    <t>RNASE4</t>
  </si>
  <si>
    <t>LOC255783</t>
  </si>
  <si>
    <t>SMOX</t>
  </si>
  <si>
    <t>RTN2</t>
  </si>
  <si>
    <t>EHBP1L1</t>
  </si>
  <si>
    <t>ZNF362</t>
  </si>
  <si>
    <t>TOM1</t>
  </si>
  <si>
    <t>HLA-G</t>
  </si>
  <si>
    <t>ECHDC2</t>
  </si>
  <si>
    <t>STXBP2</t>
  </si>
  <si>
    <t>ZNF653</t>
  </si>
  <si>
    <t>LOC100134424</t>
  </si>
  <si>
    <t>HLA-C</t>
  </si>
  <si>
    <t>OCEL1</t>
  </si>
  <si>
    <t>VGLL4</t>
  </si>
  <si>
    <t>AXIN2</t>
  </si>
  <si>
    <t>WFDC3</t>
  </si>
  <si>
    <t>ECGF1</t>
  </si>
  <si>
    <t>HLA-A</t>
  </si>
  <si>
    <t>LOC440311</t>
  </si>
  <si>
    <t>KRT7</t>
  </si>
  <si>
    <t>GATS</t>
  </si>
  <si>
    <t>HLA-E</t>
  </si>
  <si>
    <t>ALDH3B1</t>
  </si>
  <si>
    <t>RABAC1</t>
  </si>
  <si>
    <t>TSPAN31</t>
  </si>
  <si>
    <t>MAP1LC3A</t>
  </si>
  <si>
    <t>RRAS</t>
  </si>
  <si>
    <t>ANG</t>
  </si>
  <si>
    <t>HLA-H</t>
  </si>
  <si>
    <t>C13orf15</t>
  </si>
  <si>
    <t>PRDX5</t>
  </si>
  <si>
    <t>MSRB2</t>
  </si>
  <si>
    <t>WIPI1</t>
  </si>
  <si>
    <t>HBP1</t>
  </si>
  <si>
    <t>HLA-F</t>
  </si>
  <si>
    <t>CDKN1C</t>
  </si>
  <si>
    <t>BNIP3</t>
  </si>
  <si>
    <t>HLA-B</t>
  </si>
  <si>
    <t>GCHFR</t>
  </si>
  <si>
    <t>MUC1</t>
  </si>
  <si>
    <t>ABTB1</t>
  </si>
  <si>
    <t>IER5L</t>
  </si>
  <si>
    <t>ULK1</t>
  </si>
  <si>
    <t>LDLR</t>
  </si>
  <si>
    <t>OPLAH</t>
  </si>
  <si>
    <t>ICA1</t>
  </si>
  <si>
    <t>HLA-A29.1</t>
  </si>
  <si>
    <t>CTSF</t>
  </si>
  <si>
    <t>KLHL24</t>
  </si>
  <si>
    <t>CLIC3</t>
  </si>
  <si>
    <t>ISG20</t>
  </si>
  <si>
    <t>NOXA1</t>
  </si>
  <si>
    <t>IL11</t>
  </si>
  <si>
    <t>SPAG4</t>
  </si>
  <si>
    <t>FBXO32</t>
  </si>
  <si>
    <t>SREBF1</t>
  </si>
  <si>
    <t>SLC6A9</t>
  </si>
  <si>
    <t>SEMA3B</t>
  </si>
  <si>
    <t>YPEL3</t>
  </si>
  <si>
    <t>NDRG1</t>
  </si>
  <si>
    <t>SLC2A3</t>
  </si>
  <si>
    <t>ALDOC</t>
  </si>
  <si>
    <t>HCP5</t>
  </si>
  <si>
    <t>PTGS2</t>
  </si>
  <si>
    <t>LOC100127888</t>
  </si>
  <si>
    <t>BCKDHA</t>
  </si>
  <si>
    <t>INSIG1</t>
  </si>
  <si>
    <t>KLF9</t>
  </si>
  <si>
    <t>GDF15</t>
  </si>
  <si>
    <t>BHLHB2</t>
  </si>
  <si>
    <t>DDIT4</t>
  </si>
  <si>
    <t>ns</t>
  </si>
  <si>
    <t>Up- and down-regulated genes are marked with red and blue, respectively. SLR: signal log-ratio, ns: not significant.</t>
  </si>
  <si>
    <t>CDM</t>
  </si>
  <si>
    <t>CDM to matrix</t>
  </si>
  <si>
    <t>Common differentially expressed genes in both CDM and CDM to matrix (same or opposite direction)</t>
  </si>
  <si>
    <t>Common differentially expressed genes in cells on CDM</t>
  </si>
  <si>
    <t>Common differentially expressed genes in cells on CDM to plastic</t>
  </si>
  <si>
    <r>
      <rPr>
        <b/>
        <sz val="10"/>
        <rFont val="Arial"/>
        <family val="2"/>
      </rPr>
      <t>Supplementary Data 1. Common differentially expressed genes (FDR &lt; 0.05) genes in the MDA-MB-231 and HeLa cell lines.</t>
    </r>
    <r>
      <rPr>
        <sz val="1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7C8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2" fontId="1" fillId="0" borderId="0" xfId="0" applyNumberFormat="1" applyFont="1" applyFill="1"/>
    <xf numFmtId="0" fontId="3" fillId="0" borderId="0" xfId="0" applyFont="1" applyFill="1"/>
    <xf numFmtId="0" fontId="2" fillId="0" borderId="1" xfId="0" applyFont="1" applyFill="1" applyBorder="1"/>
    <xf numFmtId="0" fontId="0" fillId="0" borderId="1" xfId="0" applyFill="1" applyBorder="1"/>
    <xf numFmtId="2" fontId="0" fillId="3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8"/>
  <sheetViews>
    <sheetView tabSelected="1" topLeftCell="A4" zoomScaleNormal="100" workbookViewId="0">
      <selection activeCell="N6" sqref="N6"/>
    </sheetView>
  </sheetViews>
  <sheetFormatPr defaultRowHeight="15" x14ac:dyDescent="0.25"/>
  <cols>
    <col min="1" max="2" width="14.42578125" customWidth="1"/>
  </cols>
  <sheetData>
    <row r="1" spans="1:25" s="5" customFormat="1" ht="12.75" x14ac:dyDescent="0.2">
      <c r="A1" s="5" t="s">
        <v>356</v>
      </c>
    </row>
    <row r="2" spans="1:25" s="5" customFormat="1" ht="12.75" x14ac:dyDescent="0.2">
      <c r="A2" s="5" t="s">
        <v>350</v>
      </c>
    </row>
    <row r="3" spans="1:25" s="1" customFormat="1" ht="12.75" x14ac:dyDescent="0.2"/>
    <row r="4" spans="1:25" s="1" customFormat="1" ht="12.75" x14ac:dyDescent="0.2">
      <c r="A4" s="1" t="s">
        <v>353</v>
      </c>
    </row>
    <row r="5" spans="1:25" s="3" customFormat="1" x14ac:dyDescent="0.25">
      <c r="C5" s="15" t="s">
        <v>351</v>
      </c>
      <c r="D5" s="18"/>
      <c r="E5" s="18"/>
      <c r="F5" s="16"/>
      <c r="G5" s="13" t="s">
        <v>352</v>
      </c>
      <c r="H5" s="17"/>
      <c r="I5" s="17"/>
      <c r="J5" s="14"/>
      <c r="M5" s="1"/>
      <c r="T5" s="1"/>
    </row>
    <row r="6" spans="1:25" s="3" customFormat="1" x14ac:dyDescent="0.25">
      <c r="C6" s="13" t="s">
        <v>4</v>
      </c>
      <c r="D6" s="14"/>
      <c r="E6" s="15" t="s">
        <v>5</v>
      </c>
      <c r="F6" s="16"/>
      <c r="G6" s="13" t="s">
        <v>4</v>
      </c>
      <c r="H6" s="14"/>
      <c r="I6" s="15" t="s">
        <v>5</v>
      </c>
      <c r="J6" s="16"/>
      <c r="M6" s="1"/>
      <c r="T6" s="1"/>
    </row>
    <row r="7" spans="1:25" s="2" customFormat="1" x14ac:dyDescent="0.25">
      <c r="A7" s="12" t="s">
        <v>0</v>
      </c>
      <c r="B7" s="12" t="s">
        <v>1</v>
      </c>
      <c r="C7" s="12" t="s">
        <v>2</v>
      </c>
      <c r="D7" s="12" t="s">
        <v>3</v>
      </c>
      <c r="E7" s="12" t="s">
        <v>2</v>
      </c>
      <c r="F7" s="12" t="s">
        <v>3</v>
      </c>
      <c r="G7" s="12" t="s">
        <v>2</v>
      </c>
      <c r="H7" s="12" t="s">
        <v>3</v>
      </c>
      <c r="I7" s="12" t="s">
        <v>2</v>
      </c>
      <c r="J7" s="12" t="s">
        <v>3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7" t="s">
        <v>7</v>
      </c>
      <c r="B8" s="7" t="s">
        <v>188</v>
      </c>
      <c r="C8" s="10">
        <v>-1.0824608772876001</v>
      </c>
      <c r="D8" s="10">
        <v>1.07894736842105E-2</v>
      </c>
      <c r="E8" s="10">
        <v>-1.6241228051094401</v>
      </c>
      <c r="F8" s="10">
        <v>2.1486486486486499E-2</v>
      </c>
      <c r="G8" s="10">
        <v>-1.36288660263775</v>
      </c>
      <c r="H8" s="10">
        <v>7.5268817204301097E-4</v>
      </c>
      <c r="I8" s="10">
        <v>-1.0499841374012899</v>
      </c>
      <c r="J8" s="10">
        <v>2.4271844660194199E-3</v>
      </c>
    </row>
    <row r="9" spans="1:25" x14ac:dyDescent="0.25">
      <c r="A9" s="7" t="s">
        <v>6</v>
      </c>
      <c r="B9" s="7" t="s">
        <v>187</v>
      </c>
      <c r="C9" s="10">
        <v>-0.77189236618642898</v>
      </c>
      <c r="D9" s="10">
        <v>3.3440860215053797E-2</v>
      </c>
      <c r="E9" s="10">
        <v>-2.1532418624319498</v>
      </c>
      <c r="F9" s="10">
        <v>6.8965517241379301E-3</v>
      </c>
      <c r="G9" s="10">
        <v>-0.72051141254637796</v>
      </c>
      <c r="H9" s="10">
        <v>2.9546313799621901E-2</v>
      </c>
      <c r="I9" s="10">
        <v>-1.0812446172333501</v>
      </c>
      <c r="J9" s="10">
        <v>6.3580246913580198E-3</v>
      </c>
    </row>
    <row r="10" spans="1:25" s="2" customFormat="1" x14ac:dyDescent="0.25">
      <c r="C10" s="4"/>
      <c r="D10" s="4"/>
      <c r="E10" s="4"/>
      <c r="F10" s="4"/>
      <c r="G10" s="4"/>
      <c r="H10" s="4"/>
      <c r="I10" s="4"/>
      <c r="J10" s="4"/>
    </row>
    <row r="11" spans="1:25" s="1" customFormat="1" ht="12.75" x14ac:dyDescent="0.2">
      <c r="A11" s="1" t="s">
        <v>354</v>
      </c>
    </row>
    <row r="12" spans="1:25" s="3" customFormat="1" x14ac:dyDescent="0.25">
      <c r="C12" s="15" t="s">
        <v>351</v>
      </c>
      <c r="D12" s="18"/>
      <c r="E12" s="18"/>
      <c r="F12" s="16"/>
      <c r="G12" s="13" t="s">
        <v>352</v>
      </c>
      <c r="H12" s="17"/>
      <c r="I12" s="17"/>
      <c r="J12" s="14"/>
      <c r="M12" s="1"/>
      <c r="T12" s="1"/>
    </row>
    <row r="13" spans="1:25" s="3" customFormat="1" x14ac:dyDescent="0.25">
      <c r="C13" s="19" t="s">
        <v>4</v>
      </c>
      <c r="D13" s="19"/>
      <c r="E13" s="20" t="s">
        <v>5</v>
      </c>
      <c r="F13" s="20"/>
      <c r="G13" s="19" t="s">
        <v>4</v>
      </c>
      <c r="H13" s="19"/>
      <c r="I13" s="21" t="s">
        <v>5</v>
      </c>
      <c r="J13" s="22"/>
      <c r="M13" s="1"/>
      <c r="T13" s="1"/>
    </row>
    <row r="14" spans="1:25" s="2" customFormat="1" x14ac:dyDescent="0.25">
      <c r="A14" s="6" t="s">
        <v>0</v>
      </c>
      <c r="B14" s="6" t="s">
        <v>1</v>
      </c>
      <c r="C14" s="12" t="s">
        <v>2</v>
      </c>
      <c r="D14" s="12" t="s">
        <v>3</v>
      </c>
      <c r="E14" s="12" t="s">
        <v>2</v>
      </c>
      <c r="F14" s="12" t="s">
        <v>3</v>
      </c>
      <c r="G14" s="12" t="s">
        <v>2</v>
      </c>
      <c r="H14" s="12" t="s">
        <v>3</v>
      </c>
      <c r="I14" s="12" t="s">
        <v>2</v>
      </c>
      <c r="J14" s="12" t="s">
        <v>3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7" t="s">
        <v>8</v>
      </c>
      <c r="B15" s="7" t="s">
        <v>189</v>
      </c>
      <c r="C15" s="8">
        <v>3.31953985199157</v>
      </c>
      <c r="D15" s="8">
        <v>5.0000000000000001E-3</v>
      </c>
      <c r="E15" s="8">
        <v>1.4342969869283799</v>
      </c>
      <c r="F15" s="8">
        <v>3.3052631578947403E-2</v>
      </c>
      <c r="G15" s="9">
        <v>0.88542038570635195</v>
      </c>
      <c r="H15" s="9">
        <v>2.7192982456140302E-3</v>
      </c>
      <c r="I15" s="9" t="s">
        <v>349</v>
      </c>
      <c r="J15" s="9" t="s">
        <v>349</v>
      </c>
    </row>
    <row r="16" spans="1:25" x14ac:dyDescent="0.25">
      <c r="A16" s="7" t="s">
        <v>9</v>
      </c>
      <c r="B16" s="7" t="s">
        <v>190</v>
      </c>
      <c r="C16" s="8">
        <v>2.0922584803582902</v>
      </c>
      <c r="D16" s="8">
        <v>3.3333333333333301E-3</v>
      </c>
      <c r="E16" s="8">
        <v>1.3475918100892701</v>
      </c>
      <c r="F16" s="8">
        <v>2.3139534883720898E-2</v>
      </c>
      <c r="G16" s="9">
        <v>1.24357866450634</v>
      </c>
      <c r="H16" s="9">
        <v>0</v>
      </c>
      <c r="I16" s="9" t="s">
        <v>349</v>
      </c>
      <c r="J16" s="9" t="s">
        <v>349</v>
      </c>
    </row>
    <row r="17" spans="1:10" x14ac:dyDescent="0.25">
      <c r="A17" s="7" t="s">
        <v>10</v>
      </c>
      <c r="B17" s="7" t="s">
        <v>191</v>
      </c>
      <c r="C17" s="8">
        <v>1.5370926587768601</v>
      </c>
      <c r="D17" s="8">
        <v>2E-3</v>
      </c>
      <c r="E17" s="8">
        <v>2.8201843427287598</v>
      </c>
      <c r="F17" s="8">
        <v>1.11111111111111E-3</v>
      </c>
      <c r="G17" s="9" t="s">
        <v>349</v>
      </c>
      <c r="H17" s="9" t="s">
        <v>349</v>
      </c>
      <c r="I17" s="9" t="s">
        <v>349</v>
      </c>
      <c r="J17" s="9" t="s">
        <v>349</v>
      </c>
    </row>
    <row r="18" spans="1:10" x14ac:dyDescent="0.25">
      <c r="A18" s="7" t="s">
        <v>11</v>
      </c>
      <c r="B18" s="7" t="s">
        <v>192</v>
      </c>
      <c r="C18" s="8">
        <v>1.50354243573363</v>
      </c>
      <c r="D18" s="8">
        <v>2.5000000000000001E-3</v>
      </c>
      <c r="E18" s="8">
        <v>2.0177478531352002</v>
      </c>
      <c r="F18" s="8">
        <v>3.3333333333333301E-3</v>
      </c>
      <c r="G18" s="9">
        <v>-2.2511455675452501</v>
      </c>
      <c r="H18" s="9">
        <v>0</v>
      </c>
      <c r="I18" s="9" t="s">
        <v>349</v>
      </c>
      <c r="J18" s="9" t="s">
        <v>349</v>
      </c>
    </row>
    <row r="19" spans="1:10" x14ac:dyDescent="0.25">
      <c r="A19" s="7" t="s">
        <v>12</v>
      </c>
      <c r="B19" s="7" t="s">
        <v>193</v>
      </c>
      <c r="C19" s="8">
        <v>1.4860127804676899</v>
      </c>
      <c r="D19" s="8">
        <v>2.8571428571428602E-3</v>
      </c>
      <c r="E19" s="8">
        <v>3.0620605362222699</v>
      </c>
      <c r="F19" s="8">
        <v>0</v>
      </c>
      <c r="G19" s="9">
        <v>1.42131903985553</v>
      </c>
      <c r="H19" s="9">
        <v>0</v>
      </c>
      <c r="I19" s="9" t="s">
        <v>349</v>
      </c>
      <c r="J19" s="9" t="s">
        <v>349</v>
      </c>
    </row>
    <row r="20" spans="1:10" x14ac:dyDescent="0.25">
      <c r="A20" s="7" t="s">
        <v>13</v>
      </c>
      <c r="B20" s="7" t="s">
        <v>194</v>
      </c>
      <c r="C20" s="8">
        <v>1.43153406485148</v>
      </c>
      <c r="D20" s="8">
        <v>2.5000000000000001E-3</v>
      </c>
      <c r="E20" s="8">
        <v>1.36812088006665</v>
      </c>
      <c r="F20" s="8">
        <v>2.16867469879518E-2</v>
      </c>
      <c r="G20" s="9" t="s">
        <v>349</v>
      </c>
      <c r="H20" s="9" t="s">
        <v>349</v>
      </c>
      <c r="I20" s="9" t="s">
        <v>349</v>
      </c>
      <c r="J20" s="9" t="s">
        <v>349</v>
      </c>
    </row>
    <row r="21" spans="1:10" x14ac:dyDescent="0.25">
      <c r="A21" s="7" t="s">
        <v>14</v>
      </c>
      <c r="B21" s="7" t="s">
        <v>195</v>
      </c>
      <c r="C21" s="8">
        <v>1.42053388215468</v>
      </c>
      <c r="D21" s="8">
        <v>2.6315789473684201E-3</v>
      </c>
      <c r="E21" s="8">
        <v>1.66239162599969</v>
      </c>
      <c r="F21" s="8">
        <v>1.4999999999999999E-2</v>
      </c>
      <c r="G21" s="9" t="s">
        <v>349</v>
      </c>
      <c r="H21" s="9" t="s">
        <v>349</v>
      </c>
      <c r="I21" s="9" t="s">
        <v>349</v>
      </c>
      <c r="J21" s="9" t="s">
        <v>349</v>
      </c>
    </row>
    <row r="22" spans="1:10" x14ac:dyDescent="0.25">
      <c r="A22" s="7" t="s">
        <v>15</v>
      </c>
      <c r="B22" s="7" t="s">
        <v>196</v>
      </c>
      <c r="C22" s="8">
        <v>1.3603648243595701</v>
      </c>
      <c r="D22" s="8">
        <v>5.0000000000000001E-3</v>
      </c>
      <c r="E22" s="8">
        <v>1.20437970579092</v>
      </c>
      <c r="F22" s="8">
        <v>4.7692307692307701E-2</v>
      </c>
      <c r="G22" s="9" t="s">
        <v>349</v>
      </c>
      <c r="H22" s="9" t="s">
        <v>349</v>
      </c>
      <c r="I22" s="9" t="s">
        <v>349</v>
      </c>
      <c r="J22" s="9" t="s">
        <v>349</v>
      </c>
    </row>
    <row r="23" spans="1:10" x14ac:dyDescent="0.25">
      <c r="A23" s="7" t="s">
        <v>16</v>
      </c>
      <c r="B23" s="7" t="s">
        <v>197</v>
      </c>
      <c r="C23" s="8">
        <v>1.31104284607014</v>
      </c>
      <c r="D23" s="8">
        <v>2.3076923076923101E-3</v>
      </c>
      <c r="E23" s="8">
        <v>1.75861413385903</v>
      </c>
      <c r="F23" s="8">
        <v>8.0000000000000002E-3</v>
      </c>
      <c r="G23" s="9">
        <v>-2.4942043450847602</v>
      </c>
      <c r="H23" s="9">
        <v>0</v>
      </c>
      <c r="I23" s="9" t="s">
        <v>349</v>
      </c>
      <c r="J23" s="9" t="s">
        <v>349</v>
      </c>
    </row>
    <row r="24" spans="1:10" x14ac:dyDescent="0.25">
      <c r="A24" s="7" t="s">
        <v>17</v>
      </c>
      <c r="B24" s="7" t="s">
        <v>194</v>
      </c>
      <c r="C24" s="8">
        <v>1.2046139967737799</v>
      </c>
      <c r="D24" s="8">
        <v>5.5555555555555601E-3</v>
      </c>
      <c r="E24" s="8">
        <v>1.9145716927257199</v>
      </c>
      <c r="F24" s="8">
        <v>5.1851851851851902E-3</v>
      </c>
      <c r="G24" s="9" t="s">
        <v>349</v>
      </c>
      <c r="H24" s="9" t="s">
        <v>349</v>
      </c>
      <c r="I24" s="9" t="s">
        <v>349</v>
      </c>
      <c r="J24" s="9" t="s">
        <v>349</v>
      </c>
    </row>
    <row r="25" spans="1:10" x14ac:dyDescent="0.25">
      <c r="A25" s="7" t="s">
        <v>18</v>
      </c>
      <c r="B25" s="7" t="s">
        <v>198</v>
      </c>
      <c r="C25" s="8">
        <v>1.16291231087818</v>
      </c>
      <c r="D25" s="8">
        <v>1.7999999999999999E-2</v>
      </c>
      <c r="E25" s="8">
        <v>1.7541208103259101</v>
      </c>
      <c r="F25" s="8">
        <v>9.2682926829268306E-3</v>
      </c>
      <c r="G25" s="9" t="s">
        <v>349</v>
      </c>
      <c r="H25" s="9" t="s">
        <v>349</v>
      </c>
      <c r="I25" s="9" t="s">
        <v>349</v>
      </c>
      <c r="J25" s="9" t="s">
        <v>349</v>
      </c>
    </row>
    <row r="26" spans="1:10" x14ac:dyDescent="0.25">
      <c r="A26" s="7" t="s">
        <v>19</v>
      </c>
      <c r="B26" s="7" t="s">
        <v>199</v>
      </c>
      <c r="C26" s="8">
        <v>1.1216968989482401</v>
      </c>
      <c r="D26" s="8">
        <v>5.7142857142857099E-3</v>
      </c>
      <c r="E26" s="8">
        <v>1.3671641369839</v>
      </c>
      <c r="F26" s="8">
        <v>2.1728395061728401E-2</v>
      </c>
      <c r="G26" s="9" t="s">
        <v>349</v>
      </c>
      <c r="H26" s="9" t="s">
        <v>349</v>
      </c>
      <c r="I26" s="9" t="s">
        <v>349</v>
      </c>
      <c r="J26" s="9" t="s">
        <v>349</v>
      </c>
    </row>
    <row r="27" spans="1:10" x14ac:dyDescent="0.25">
      <c r="A27" s="7" t="s">
        <v>20</v>
      </c>
      <c r="B27" s="7" t="s">
        <v>200</v>
      </c>
      <c r="C27" s="8">
        <v>1.10636274209656</v>
      </c>
      <c r="D27" s="8">
        <v>1.59183673469388E-2</v>
      </c>
      <c r="E27" s="8">
        <v>2.10620064349667</v>
      </c>
      <c r="F27" s="8">
        <v>3.5000000000000001E-3</v>
      </c>
      <c r="G27" s="9" t="s">
        <v>349</v>
      </c>
      <c r="H27" s="9" t="s">
        <v>349</v>
      </c>
      <c r="I27" s="9" t="s">
        <v>349</v>
      </c>
      <c r="J27" s="9" t="s">
        <v>349</v>
      </c>
    </row>
    <row r="28" spans="1:10" x14ac:dyDescent="0.25">
      <c r="A28" s="7" t="s">
        <v>21</v>
      </c>
      <c r="B28" s="7" t="s">
        <v>199</v>
      </c>
      <c r="C28" s="8">
        <v>1.08544238639366</v>
      </c>
      <c r="D28" s="8">
        <v>8.6111111111111093E-3</v>
      </c>
      <c r="E28" s="8">
        <v>1.7212460628616699</v>
      </c>
      <c r="F28" s="8">
        <v>7.4999999999999997E-3</v>
      </c>
      <c r="G28" s="9" t="s">
        <v>349</v>
      </c>
      <c r="H28" s="9" t="s">
        <v>349</v>
      </c>
      <c r="I28" s="9" t="s">
        <v>349</v>
      </c>
      <c r="J28" s="9" t="s">
        <v>349</v>
      </c>
    </row>
    <row r="29" spans="1:10" x14ac:dyDescent="0.25">
      <c r="A29" s="7" t="s">
        <v>22</v>
      </c>
      <c r="B29" s="7" t="s">
        <v>201</v>
      </c>
      <c r="C29" s="8">
        <v>1.0225943238722199</v>
      </c>
      <c r="D29" s="8">
        <v>1.14634146341463E-2</v>
      </c>
      <c r="E29" s="8">
        <v>1.4547359165626501</v>
      </c>
      <c r="F29" s="8">
        <v>1.9868421052631601E-2</v>
      </c>
      <c r="G29" s="9" t="s">
        <v>349</v>
      </c>
      <c r="H29" s="9" t="s">
        <v>349</v>
      </c>
      <c r="I29" s="9" t="s">
        <v>349</v>
      </c>
      <c r="J29" s="9" t="s">
        <v>349</v>
      </c>
    </row>
    <row r="30" spans="1:10" x14ac:dyDescent="0.25">
      <c r="A30" s="7" t="s">
        <v>23</v>
      </c>
      <c r="B30" s="7" t="s">
        <v>202</v>
      </c>
      <c r="C30" s="8">
        <v>0.92156711719036</v>
      </c>
      <c r="D30" s="8">
        <v>2.6376811594202899E-2</v>
      </c>
      <c r="E30" s="8">
        <v>3.3675446409896201</v>
      </c>
      <c r="F30" s="8">
        <v>0</v>
      </c>
      <c r="G30" s="9" t="s">
        <v>349</v>
      </c>
      <c r="H30" s="9" t="s">
        <v>349</v>
      </c>
      <c r="I30" s="9" t="s">
        <v>349</v>
      </c>
      <c r="J30" s="9" t="s">
        <v>349</v>
      </c>
    </row>
    <row r="31" spans="1:10" x14ac:dyDescent="0.25">
      <c r="A31" s="7" t="s">
        <v>24</v>
      </c>
      <c r="B31" s="7" t="s">
        <v>203</v>
      </c>
      <c r="C31" s="8">
        <v>0.90461809287466499</v>
      </c>
      <c r="D31" s="8">
        <v>1.4666666666666699E-2</v>
      </c>
      <c r="E31" s="8">
        <v>1.4051609601197299</v>
      </c>
      <c r="F31" s="8">
        <v>1.9199999999999998E-2</v>
      </c>
      <c r="G31" s="9">
        <v>0.99388931231498701</v>
      </c>
      <c r="H31" s="9">
        <v>8.1081081081081099E-4</v>
      </c>
      <c r="I31" s="9" t="s">
        <v>349</v>
      </c>
      <c r="J31" s="9" t="s">
        <v>349</v>
      </c>
    </row>
    <row r="32" spans="1:10" x14ac:dyDescent="0.25">
      <c r="A32" s="7" t="s">
        <v>25</v>
      </c>
      <c r="B32" s="7" t="s">
        <v>204</v>
      </c>
      <c r="C32" s="8">
        <v>0.89051854518450302</v>
      </c>
      <c r="D32" s="8">
        <v>3.0138888888888899E-2</v>
      </c>
      <c r="E32" s="8">
        <v>1.2154633211024499</v>
      </c>
      <c r="F32" s="8">
        <v>4.80672268907563E-2</v>
      </c>
      <c r="G32" s="9" t="s">
        <v>349</v>
      </c>
      <c r="H32" s="9" t="s">
        <v>349</v>
      </c>
      <c r="I32" s="9" t="s">
        <v>349</v>
      </c>
      <c r="J32" s="9" t="s">
        <v>349</v>
      </c>
    </row>
    <row r="33" spans="1:25" x14ac:dyDescent="0.25">
      <c r="A33" s="7" t="s">
        <v>26</v>
      </c>
      <c r="B33" s="7" t="s">
        <v>205</v>
      </c>
      <c r="C33" s="8">
        <v>0.80650671177084599</v>
      </c>
      <c r="D33" s="8">
        <v>2.5230769230769199E-2</v>
      </c>
      <c r="E33" s="8">
        <v>1.3101504064377101</v>
      </c>
      <c r="F33" s="8">
        <v>3.3225806451612903E-2</v>
      </c>
      <c r="G33" s="9" t="s">
        <v>349</v>
      </c>
      <c r="H33" s="9" t="s">
        <v>349</v>
      </c>
      <c r="I33" s="9" t="s">
        <v>349</v>
      </c>
      <c r="J33" s="9" t="s">
        <v>349</v>
      </c>
    </row>
    <row r="34" spans="1:25" x14ac:dyDescent="0.25">
      <c r="A34" s="7" t="s">
        <v>27</v>
      </c>
      <c r="B34" s="7" t="s">
        <v>206</v>
      </c>
      <c r="C34" s="8">
        <v>0.75166262992902699</v>
      </c>
      <c r="D34" s="8">
        <v>3.6486486486486502E-2</v>
      </c>
      <c r="E34" s="8">
        <v>1.81666191850519</v>
      </c>
      <c r="F34" s="8">
        <v>8.1250000000000003E-3</v>
      </c>
      <c r="G34" s="9" t="s">
        <v>349</v>
      </c>
      <c r="H34" s="9" t="s">
        <v>349</v>
      </c>
      <c r="I34" s="9">
        <v>0.889592920259763</v>
      </c>
      <c r="J34" s="9">
        <v>5.5263157894736804E-3</v>
      </c>
    </row>
    <row r="35" spans="1:25" x14ac:dyDescent="0.25">
      <c r="A35" s="7" t="s">
        <v>35</v>
      </c>
      <c r="B35" s="7" t="s">
        <v>213</v>
      </c>
      <c r="C35" s="10">
        <v>-1.7205234509079701</v>
      </c>
      <c r="D35" s="10">
        <v>2.8571428571428602E-3</v>
      </c>
      <c r="E35" s="10">
        <v>-1.51133620778349</v>
      </c>
      <c r="F35" s="10">
        <v>2.4141414141414099E-2</v>
      </c>
      <c r="G35" s="9">
        <v>-1.04864215513332</v>
      </c>
      <c r="H35" s="9">
        <v>4.0625000000000001E-3</v>
      </c>
      <c r="I35" s="9" t="s">
        <v>349</v>
      </c>
      <c r="J35" s="9" t="s">
        <v>349</v>
      </c>
    </row>
    <row r="36" spans="1:25" x14ac:dyDescent="0.25">
      <c r="A36" s="7" t="s">
        <v>34</v>
      </c>
      <c r="B36" s="7" t="s">
        <v>212</v>
      </c>
      <c r="C36" s="10">
        <v>-1.43932157046363</v>
      </c>
      <c r="D36" s="10">
        <v>2.3529411764705902E-3</v>
      </c>
      <c r="E36" s="10">
        <v>-1.43818739449789</v>
      </c>
      <c r="F36" s="10">
        <v>3.6610169491525402E-2</v>
      </c>
      <c r="G36" s="9" t="s">
        <v>349</v>
      </c>
      <c r="H36" s="9" t="s">
        <v>349</v>
      </c>
      <c r="I36" s="9" t="s">
        <v>349</v>
      </c>
      <c r="J36" s="9" t="s">
        <v>349</v>
      </c>
    </row>
    <row r="37" spans="1:25" x14ac:dyDescent="0.25">
      <c r="A37" s="7" t="s">
        <v>33</v>
      </c>
      <c r="B37" s="7" t="s">
        <v>211</v>
      </c>
      <c r="C37" s="10">
        <v>-1.2774127613566399</v>
      </c>
      <c r="D37" s="10">
        <v>4.6666666666666697E-3</v>
      </c>
      <c r="E37" s="10">
        <v>-1.8861244752906201</v>
      </c>
      <c r="F37" s="10">
        <v>1.2E-2</v>
      </c>
      <c r="G37" s="9" t="s">
        <v>349</v>
      </c>
      <c r="H37" s="9" t="s">
        <v>349</v>
      </c>
      <c r="I37" s="9" t="s">
        <v>349</v>
      </c>
      <c r="J37" s="9" t="s">
        <v>349</v>
      </c>
    </row>
    <row r="38" spans="1:25" x14ac:dyDescent="0.25">
      <c r="A38" s="7" t="s">
        <v>32</v>
      </c>
      <c r="B38" s="7" t="s">
        <v>210</v>
      </c>
      <c r="C38" s="10">
        <v>-1.1163742159421299</v>
      </c>
      <c r="D38" s="10">
        <v>8.8571428571428603E-3</v>
      </c>
      <c r="E38" s="10">
        <v>-1.26376635539588</v>
      </c>
      <c r="F38" s="10">
        <v>4.9000000000000002E-2</v>
      </c>
      <c r="G38" s="9">
        <v>-2.2334273395622501</v>
      </c>
      <c r="H38" s="9">
        <v>0</v>
      </c>
      <c r="I38" s="9" t="s">
        <v>349</v>
      </c>
      <c r="J38" s="9" t="s">
        <v>349</v>
      </c>
    </row>
    <row r="39" spans="1:25" x14ac:dyDescent="0.25">
      <c r="A39" s="7" t="s">
        <v>31</v>
      </c>
      <c r="B39" s="7" t="s">
        <v>209</v>
      </c>
      <c r="C39" s="10">
        <v>-0.88987156126536604</v>
      </c>
      <c r="D39" s="10">
        <v>2.1451612903225802E-2</v>
      </c>
      <c r="E39" s="10">
        <v>-1.6448071708393901</v>
      </c>
      <c r="F39" s="10">
        <v>2.33720930232558E-2</v>
      </c>
      <c r="G39" s="9" t="s">
        <v>349</v>
      </c>
      <c r="H39" s="9" t="s">
        <v>349</v>
      </c>
      <c r="I39" s="9" t="s">
        <v>349</v>
      </c>
      <c r="J39" s="9" t="s">
        <v>349</v>
      </c>
    </row>
    <row r="40" spans="1:25" x14ac:dyDescent="0.25">
      <c r="A40" s="7" t="s">
        <v>30</v>
      </c>
      <c r="B40" s="7" t="s">
        <v>208</v>
      </c>
      <c r="C40" s="10">
        <v>-0.85720830701234296</v>
      </c>
      <c r="D40" s="10">
        <v>2.359375E-2</v>
      </c>
      <c r="E40" s="10">
        <v>-1.6785273460338099</v>
      </c>
      <c r="F40" s="10">
        <v>2.0758620689655199E-2</v>
      </c>
      <c r="G40" s="9" t="s">
        <v>349</v>
      </c>
      <c r="H40" s="9" t="s">
        <v>349</v>
      </c>
      <c r="I40" s="9" t="s">
        <v>349</v>
      </c>
      <c r="J40" s="9" t="s">
        <v>349</v>
      </c>
    </row>
    <row r="41" spans="1:25" x14ac:dyDescent="0.25">
      <c r="A41" s="7" t="s">
        <v>29</v>
      </c>
      <c r="B41" s="7" t="s">
        <v>187</v>
      </c>
      <c r="C41" s="10">
        <v>-0.80897272407358101</v>
      </c>
      <c r="D41" s="10">
        <v>2.9743589743589701E-2</v>
      </c>
      <c r="E41" s="10">
        <v>-1.7798303854083299</v>
      </c>
      <c r="F41" s="10">
        <v>1.30357142857143E-2</v>
      </c>
      <c r="G41" s="9" t="s">
        <v>349</v>
      </c>
      <c r="H41" s="9" t="s">
        <v>349</v>
      </c>
      <c r="I41" s="9">
        <v>-0.72772382276053305</v>
      </c>
      <c r="J41" s="9">
        <v>3.2300242130750598E-2</v>
      </c>
    </row>
    <row r="42" spans="1:25" x14ac:dyDescent="0.25">
      <c r="A42" s="7" t="s">
        <v>28</v>
      </c>
      <c r="B42" s="7" t="s">
        <v>207</v>
      </c>
      <c r="C42" s="10">
        <v>-0.79824800443781896</v>
      </c>
      <c r="D42" s="10">
        <v>3.4468085106383002E-2</v>
      </c>
      <c r="E42" s="10">
        <v>-1.35523126829482</v>
      </c>
      <c r="F42" s="10">
        <v>3.7519999999999998E-2</v>
      </c>
      <c r="G42" s="9" t="s">
        <v>349</v>
      </c>
      <c r="H42" s="9" t="s">
        <v>349</v>
      </c>
      <c r="I42" s="9" t="s">
        <v>349</v>
      </c>
      <c r="J42" s="9" t="s">
        <v>349</v>
      </c>
      <c r="N42">
        <f>42-15</f>
        <v>27</v>
      </c>
    </row>
    <row r="43" spans="1:25" s="2" customFormat="1" x14ac:dyDescent="0.25">
      <c r="C43" s="4"/>
      <c r="D43" s="4"/>
      <c r="E43" s="4"/>
      <c r="F43" s="4"/>
      <c r="G43" s="4"/>
      <c r="H43" s="4"/>
      <c r="I43" s="4"/>
      <c r="J43" s="4"/>
    </row>
    <row r="44" spans="1:25" s="1" customFormat="1" ht="12.75" x14ac:dyDescent="0.2">
      <c r="A44" s="1" t="s">
        <v>355</v>
      </c>
    </row>
    <row r="45" spans="1:25" s="3" customFormat="1" x14ac:dyDescent="0.25">
      <c r="C45" s="20" t="s">
        <v>351</v>
      </c>
      <c r="D45" s="20"/>
      <c r="E45" s="20"/>
      <c r="F45" s="20"/>
      <c r="G45" s="19" t="s">
        <v>352</v>
      </c>
      <c r="H45" s="19"/>
      <c r="I45" s="19"/>
      <c r="J45" s="19"/>
      <c r="M45" s="1"/>
      <c r="T45" s="1"/>
    </row>
    <row r="46" spans="1:25" s="3" customFormat="1" x14ac:dyDescent="0.25">
      <c r="C46" s="19" t="s">
        <v>4</v>
      </c>
      <c r="D46" s="19"/>
      <c r="E46" s="20" t="s">
        <v>5</v>
      </c>
      <c r="F46" s="20"/>
      <c r="G46" s="19" t="s">
        <v>4</v>
      </c>
      <c r="H46" s="19"/>
      <c r="I46" s="20" t="s">
        <v>5</v>
      </c>
      <c r="J46" s="20"/>
      <c r="M46" s="1"/>
      <c r="T46" s="1"/>
    </row>
    <row r="47" spans="1:25" s="2" customFormat="1" x14ac:dyDescent="0.25">
      <c r="A47" s="12" t="s">
        <v>0</v>
      </c>
      <c r="B47" s="12" t="s">
        <v>1</v>
      </c>
      <c r="C47" s="12" t="s">
        <v>2</v>
      </c>
      <c r="D47" s="12" t="s">
        <v>3</v>
      </c>
      <c r="E47" s="12" t="s">
        <v>2</v>
      </c>
      <c r="F47" s="12" t="s">
        <v>3</v>
      </c>
      <c r="G47" s="12" t="s">
        <v>2</v>
      </c>
      <c r="H47" s="12" t="s">
        <v>3</v>
      </c>
      <c r="I47" s="12" t="s">
        <v>2</v>
      </c>
      <c r="J47" s="12" t="s">
        <v>3</v>
      </c>
      <c r="K47" s="1"/>
      <c r="L47" s="1"/>
      <c r="M47" s="1">
        <f>198-48</f>
        <v>150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25">
      <c r="A48" s="11" t="s">
        <v>36</v>
      </c>
      <c r="B48" s="11" t="s">
        <v>214</v>
      </c>
      <c r="C48" s="9" t="s">
        <v>349</v>
      </c>
      <c r="D48" s="9" t="s">
        <v>349</v>
      </c>
      <c r="E48" s="9" t="s">
        <v>349</v>
      </c>
      <c r="F48" s="9" t="s">
        <v>349</v>
      </c>
      <c r="G48" s="8">
        <v>1.3626263290669001</v>
      </c>
      <c r="H48" s="8">
        <v>0</v>
      </c>
      <c r="I48" s="8">
        <v>1.12535542532077</v>
      </c>
      <c r="J48" s="8">
        <v>7.1428571428571396E-4</v>
      </c>
    </row>
    <row r="49" spans="1:10" x14ac:dyDescent="0.25">
      <c r="A49" s="11" t="s">
        <v>37</v>
      </c>
      <c r="B49" s="11" t="s">
        <v>215</v>
      </c>
      <c r="C49" s="9" t="s">
        <v>349</v>
      </c>
      <c r="D49" s="9" t="s">
        <v>349</v>
      </c>
      <c r="E49" s="9" t="s">
        <v>349</v>
      </c>
      <c r="F49" s="9" t="s">
        <v>349</v>
      </c>
      <c r="G49" s="8">
        <v>1.3240453476363001</v>
      </c>
      <c r="H49" s="8">
        <v>0</v>
      </c>
      <c r="I49" s="8">
        <v>0.92218666939777105</v>
      </c>
      <c r="J49" s="8">
        <v>3.1372549019607798E-3</v>
      </c>
    </row>
    <row r="50" spans="1:10" x14ac:dyDescent="0.25">
      <c r="A50" s="11" t="s">
        <v>38</v>
      </c>
      <c r="B50" s="11" t="s">
        <v>216</v>
      </c>
      <c r="C50" s="9" t="s">
        <v>349</v>
      </c>
      <c r="D50" s="9" t="s">
        <v>349</v>
      </c>
      <c r="E50" s="9" t="s">
        <v>349</v>
      </c>
      <c r="F50" s="9" t="s">
        <v>349</v>
      </c>
      <c r="G50" s="8">
        <v>1.2429644677784</v>
      </c>
      <c r="H50" s="8">
        <v>0</v>
      </c>
      <c r="I50" s="8">
        <v>0.65897685525225003</v>
      </c>
      <c r="J50" s="8">
        <v>3.7806691449814099E-2</v>
      </c>
    </row>
    <row r="51" spans="1:10" x14ac:dyDescent="0.25">
      <c r="A51" s="11" t="s">
        <v>39</v>
      </c>
      <c r="B51" s="11" t="s">
        <v>217</v>
      </c>
      <c r="C51" s="9" t="s">
        <v>349</v>
      </c>
      <c r="D51" s="9" t="s">
        <v>349</v>
      </c>
      <c r="E51" s="9" t="s">
        <v>349</v>
      </c>
      <c r="F51" s="9" t="s">
        <v>349</v>
      </c>
      <c r="G51" s="8">
        <v>1.1904376161133201</v>
      </c>
      <c r="H51" s="8">
        <v>0</v>
      </c>
      <c r="I51" s="8">
        <v>0.63478198844721301</v>
      </c>
      <c r="J51" s="8">
        <v>4.2013201320131997E-2</v>
      </c>
    </row>
    <row r="52" spans="1:10" x14ac:dyDescent="0.25">
      <c r="A52" s="11" t="s">
        <v>40</v>
      </c>
      <c r="B52" s="11" t="s">
        <v>218</v>
      </c>
      <c r="C52" s="9" t="s">
        <v>349</v>
      </c>
      <c r="D52" s="9" t="s">
        <v>349</v>
      </c>
      <c r="E52" s="9" t="s">
        <v>349</v>
      </c>
      <c r="F52" s="9" t="s">
        <v>349</v>
      </c>
      <c r="G52" s="8">
        <v>1.0100441556092801</v>
      </c>
      <c r="H52" s="8">
        <v>7.1428571428571396E-4</v>
      </c>
      <c r="I52" s="8">
        <v>0.93062032962513497</v>
      </c>
      <c r="J52" s="8">
        <v>3.5483870967741899E-3</v>
      </c>
    </row>
    <row r="53" spans="1:10" x14ac:dyDescent="0.25">
      <c r="A53" s="11" t="s">
        <v>41</v>
      </c>
      <c r="B53" s="11" t="s">
        <v>219</v>
      </c>
      <c r="C53" s="9" t="s">
        <v>349</v>
      </c>
      <c r="D53" s="9" t="s">
        <v>349</v>
      </c>
      <c r="E53" s="9" t="s">
        <v>349</v>
      </c>
      <c r="F53" s="9" t="s">
        <v>349</v>
      </c>
      <c r="G53" s="8">
        <v>0.99125589992360896</v>
      </c>
      <c r="H53" s="8">
        <v>4.5454545454545498E-4</v>
      </c>
      <c r="I53" s="8">
        <v>0.67565717566380201</v>
      </c>
      <c r="J53" s="8">
        <v>2.9734513274336301E-2</v>
      </c>
    </row>
    <row r="54" spans="1:10" x14ac:dyDescent="0.25">
      <c r="A54" s="11" t="s">
        <v>42</v>
      </c>
      <c r="B54" s="11" t="s">
        <v>220</v>
      </c>
      <c r="C54" s="9" t="s">
        <v>349</v>
      </c>
      <c r="D54" s="9" t="s">
        <v>349</v>
      </c>
      <c r="E54" s="9" t="s">
        <v>349</v>
      </c>
      <c r="F54" s="9" t="s">
        <v>349</v>
      </c>
      <c r="G54" s="8">
        <v>0.98850420439233</v>
      </c>
      <c r="H54" s="8">
        <v>6.8965517241379305E-4</v>
      </c>
      <c r="I54" s="8">
        <v>1.16791625152152</v>
      </c>
      <c r="J54" s="8">
        <v>0</v>
      </c>
    </row>
    <row r="55" spans="1:10" x14ac:dyDescent="0.25">
      <c r="A55" s="11" t="s">
        <v>43</v>
      </c>
      <c r="B55" s="11" t="s">
        <v>221</v>
      </c>
      <c r="C55" s="9" t="s">
        <v>349</v>
      </c>
      <c r="D55" s="9" t="s">
        <v>349</v>
      </c>
      <c r="E55" s="9" t="s">
        <v>349</v>
      </c>
      <c r="F55" s="9" t="s">
        <v>349</v>
      </c>
      <c r="G55" s="8">
        <v>0.97971697795735002</v>
      </c>
      <c r="H55" s="8">
        <v>1.13636363636364E-3</v>
      </c>
      <c r="I55" s="8">
        <v>0.74326382513463096</v>
      </c>
      <c r="J55" s="8">
        <v>2.1042944785276099E-2</v>
      </c>
    </row>
    <row r="56" spans="1:10" x14ac:dyDescent="0.25">
      <c r="A56" s="11" t="s">
        <v>44</v>
      </c>
      <c r="B56" s="11" t="s">
        <v>222</v>
      </c>
      <c r="C56" s="9" t="s">
        <v>349</v>
      </c>
      <c r="D56" s="9" t="s">
        <v>349</v>
      </c>
      <c r="E56" s="9" t="s">
        <v>349</v>
      </c>
      <c r="F56" s="9" t="s">
        <v>349</v>
      </c>
      <c r="G56" s="8">
        <v>0.92089437673737595</v>
      </c>
      <c r="H56" s="8">
        <v>1.73076923076923E-3</v>
      </c>
      <c r="I56" s="8">
        <v>1.2201238561239001</v>
      </c>
      <c r="J56" s="8">
        <v>0</v>
      </c>
    </row>
    <row r="57" spans="1:10" x14ac:dyDescent="0.25">
      <c r="A57" s="11" t="s">
        <v>45</v>
      </c>
      <c r="B57" s="11" t="s">
        <v>215</v>
      </c>
      <c r="C57" s="9" t="s">
        <v>349</v>
      </c>
      <c r="D57" s="9" t="s">
        <v>349</v>
      </c>
      <c r="E57" s="9" t="s">
        <v>349</v>
      </c>
      <c r="F57" s="9" t="s">
        <v>349</v>
      </c>
      <c r="G57" s="8">
        <v>0.88556914798160902</v>
      </c>
      <c r="H57" s="8">
        <v>1.64179104477612E-3</v>
      </c>
      <c r="I57" s="8">
        <v>0.69504649799109897</v>
      </c>
      <c r="J57" s="8">
        <v>2.8341232227488199E-2</v>
      </c>
    </row>
    <row r="58" spans="1:10" x14ac:dyDescent="0.25">
      <c r="A58" s="11" t="s">
        <v>46</v>
      </c>
      <c r="B58" s="11" t="s">
        <v>223</v>
      </c>
      <c r="C58" s="9" t="s">
        <v>349</v>
      </c>
      <c r="D58" s="9" t="s">
        <v>349</v>
      </c>
      <c r="E58" s="9" t="s">
        <v>349</v>
      </c>
      <c r="F58" s="9" t="s">
        <v>349</v>
      </c>
      <c r="G58" s="8">
        <v>0.88068585983284198</v>
      </c>
      <c r="H58" s="8">
        <v>1.66666666666667E-3</v>
      </c>
      <c r="I58" s="8">
        <v>0.73159596823971795</v>
      </c>
      <c r="J58" s="8">
        <v>1.6969696969696999E-2</v>
      </c>
    </row>
    <row r="59" spans="1:10" x14ac:dyDescent="0.25">
      <c r="A59" s="11" t="s">
        <v>47</v>
      </c>
      <c r="B59" s="11" t="s">
        <v>224</v>
      </c>
      <c r="C59" s="9" t="s">
        <v>349</v>
      </c>
      <c r="D59" s="9" t="s">
        <v>349</v>
      </c>
      <c r="E59" s="9" t="s">
        <v>349</v>
      </c>
      <c r="F59" s="9" t="s">
        <v>349</v>
      </c>
      <c r="G59" s="8">
        <v>0.87742790853543995</v>
      </c>
      <c r="H59" s="8">
        <v>1.73333333333333E-3</v>
      </c>
      <c r="I59" s="8">
        <v>1.07029685924744</v>
      </c>
      <c r="J59" s="8">
        <v>4.0000000000000002E-4</v>
      </c>
    </row>
    <row r="60" spans="1:10" x14ac:dyDescent="0.25">
      <c r="A60" s="11" t="s">
        <v>48</v>
      </c>
      <c r="B60" s="11" t="s">
        <v>225</v>
      </c>
      <c r="C60" s="9" t="s">
        <v>349</v>
      </c>
      <c r="D60" s="9" t="s">
        <v>349</v>
      </c>
      <c r="E60" s="9" t="s">
        <v>349</v>
      </c>
      <c r="F60" s="9" t="s">
        <v>349</v>
      </c>
      <c r="G60" s="8">
        <v>0.87106949780814702</v>
      </c>
      <c r="H60" s="8">
        <v>1.7567567567567601E-3</v>
      </c>
      <c r="I60" s="8">
        <v>1.1095625492907699</v>
      </c>
      <c r="J60" s="8">
        <v>0</v>
      </c>
    </row>
    <row r="61" spans="1:10" x14ac:dyDescent="0.25">
      <c r="A61" s="11" t="s">
        <v>49</v>
      </c>
      <c r="B61" s="11" t="s">
        <v>226</v>
      </c>
      <c r="C61" s="9" t="s">
        <v>349</v>
      </c>
      <c r="D61" s="9" t="s">
        <v>349</v>
      </c>
      <c r="E61" s="9" t="s">
        <v>349</v>
      </c>
      <c r="F61" s="9" t="s">
        <v>349</v>
      </c>
      <c r="G61" s="8">
        <v>0.85049487192193596</v>
      </c>
      <c r="H61" s="8">
        <v>1.7241379310344799E-3</v>
      </c>
      <c r="I61" s="8">
        <v>0.69820915322152499</v>
      </c>
      <c r="J61" s="8">
        <v>2.5833333333333298E-2</v>
      </c>
    </row>
    <row r="62" spans="1:10" x14ac:dyDescent="0.25">
      <c r="A62" s="11" t="s">
        <v>50</v>
      </c>
      <c r="B62" s="11" t="s">
        <v>227</v>
      </c>
      <c r="C62" s="9" t="s">
        <v>349</v>
      </c>
      <c r="D62" s="9" t="s">
        <v>349</v>
      </c>
      <c r="E62" s="9" t="s">
        <v>349</v>
      </c>
      <c r="F62" s="9" t="s">
        <v>349</v>
      </c>
      <c r="G62" s="8">
        <v>0.84877029249727998</v>
      </c>
      <c r="H62" s="8">
        <v>1.64556962025316E-3</v>
      </c>
      <c r="I62" s="8">
        <v>0.73709111039418596</v>
      </c>
      <c r="J62" s="8">
        <v>2.1515151515151501E-2</v>
      </c>
    </row>
    <row r="63" spans="1:10" x14ac:dyDescent="0.25">
      <c r="A63" s="11" t="s">
        <v>51</v>
      </c>
      <c r="B63" s="11" t="s">
        <v>228</v>
      </c>
      <c r="C63" s="9" t="s">
        <v>349</v>
      </c>
      <c r="D63" s="9" t="s">
        <v>349</v>
      </c>
      <c r="E63" s="9" t="s">
        <v>349</v>
      </c>
      <c r="F63" s="9" t="s">
        <v>349</v>
      </c>
      <c r="G63" s="8">
        <v>0.83734406934704098</v>
      </c>
      <c r="H63" s="8">
        <v>1.68831168831169E-3</v>
      </c>
      <c r="I63" s="8">
        <v>0.66998338229238596</v>
      </c>
      <c r="J63" s="8">
        <v>3.2291666666666698E-2</v>
      </c>
    </row>
    <row r="64" spans="1:10" x14ac:dyDescent="0.25">
      <c r="A64" s="11" t="s">
        <v>52</v>
      </c>
      <c r="B64" s="11" t="s">
        <v>229</v>
      </c>
      <c r="C64" s="9" t="s">
        <v>349</v>
      </c>
      <c r="D64" s="9" t="s">
        <v>349</v>
      </c>
      <c r="E64" s="9" t="s">
        <v>349</v>
      </c>
      <c r="F64" s="9" t="s">
        <v>349</v>
      </c>
      <c r="G64" s="8">
        <v>0.83509882299933502</v>
      </c>
      <c r="H64" s="8">
        <v>1.66666666666667E-3</v>
      </c>
      <c r="I64" s="8">
        <v>0.62743357614232498</v>
      </c>
      <c r="J64" s="8">
        <v>4.3878787878787899E-2</v>
      </c>
    </row>
    <row r="65" spans="1:10" x14ac:dyDescent="0.25">
      <c r="A65" s="11" t="s">
        <v>53</v>
      </c>
      <c r="B65" s="11" t="s">
        <v>230</v>
      </c>
      <c r="C65" s="9" t="s">
        <v>349</v>
      </c>
      <c r="D65" s="9" t="s">
        <v>349</v>
      </c>
      <c r="E65" s="9" t="s">
        <v>349</v>
      </c>
      <c r="F65" s="9" t="s">
        <v>349</v>
      </c>
      <c r="G65" s="8">
        <v>0.82328151149892503</v>
      </c>
      <c r="H65" s="8">
        <v>1.9191919191919201E-3</v>
      </c>
      <c r="I65" s="8">
        <v>0.63699473226481496</v>
      </c>
      <c r="J65" s="8">
        <v>3.86013986013986E-2</v>
      </c>
    </row>
    <row r="66" spans="1:10" x14ac:dyDescent="0.25">
      <c r="A66" s="11" t="s">
        <v>54</v>
      </c>
      <c r="B66" s="11" t="s">
        <v>231</v>
      </c>
      <c r="C66" s="9" t="s">
        <v>349</v>
      </c>
      <c r="D66" s="9" t="s">
        <v>349</v>
      </c>
      <c r="E66" s="9" t="s">
        <v>349</v>
      </c>
      <c r="F66" s="9" t="s">
        <v>349</v>
      </c>
      <c r="G66" s="8">
        <v>0.80882203744859904</v>
      </c>
      <c r="H66" s="8">
        <v>2.9565217391304302E-3</v>
      </c>
      <c r="I66" s="8">
        <v>0.89648620384770406</v>
      </c>
      <c r="J66" s="8">
        <v>3.0909090909090899E-3</v>
      </c>
    </row>
    <row r="67" spans="1:10" x14ac:dyDescent="0.25">
      <c r="A67" s="11" t="s">
        <v>55</v>
      </c>
      <c r="B67" s="11" t="s">
        <v>232</v>
      </c>
      <c r="C67" s="9" t="s">
        <v>349</v>
      </c>
      <c r="D67" s="9" t="s">
        <v>349</v>
      </c>
      <c r="E67" s="9" t="s">
        <v>349</v>
      </c>
      <c r="F67" s="9" t="s">
        <v>349</v>
      </c>
      <c r="G67" s="8">
        <v>0.777892955819798</v>
      </c>
      <c r="H67" s="8">
        <v>4.3065693430656901E-3</v>
      </c>
      <c r="I67" s="8">
        <v>0.72784494372659803</v>
      </c>
      <c r="J67" s="8">
        <v>2.0875000000000001E-2</v>
      </c>
    </row>
    <row r="68" spans="1:10" x14ac:dyDescent="0.25">
      <c r="A68" s="11" t="s">
        <v>56</v>
      </c>
      <c r="B68" s="11" t="s">
        <v>233</v>
      </c>
      <c r="C68" s="9" t="s">
        <v>349</v>
      </c>
      <c r="D68" s="9" t="s">
        <v>349</v>
      </c>
      <c r="E68" s="9" t="s">
        <v>349</v>
      </c>
      <c r="F68" s="9" t="s">
        <v>349</v>
      </c>
      <c r="G68" s="8">
        <v>0.77574907672680304</v>
      </c>
      <c r="H68" s="8">
        <v>2.7927927927927899E-3</v>
      </c>
      <c r="I68" s="8">
        <v>0.67514096105389998</v>
      </c>
      <c r="J68" s="8">
        <v>2.5025125628140701E-2</v>
      </c>
    </row>
    <row r="69" spans="1:10" x14ac:dyDescent="0.25">
      <c r="A69" s="11" t="s">
        <v>57</v>
      </c>
      <c r="B69" s="11" t="s">
        <v>222</v>
      </c>
      <c r="C69" s="9" t="s">
        <v>349</v>
      </c>
      <c r="D69" s="9" t="s">
        <v>349</v>
      </c>
      <c r="E69" s="9" t="s">
        <v>349</v>
      </c>
      <c r="F69" s="9" t="s">
        <v>349</v>
      </c>
      <c r="G69" s="8">
        <v>0.77008523197536005</v>
      </c>
      <c r="H69" s="8">
        <v>2.4074074074074102E-3</v>
      </c>
      <c r="I69" s="8">
        <v>1.45842463661911</v>
      </c>
      <c r="J69" s="8">
        <v>0</v>
      </c>
    </row>
    <row r="70" spans="1:10" x14ac:dyDescent="0.25">
      <c r="A70" s="11" t="s">
        <v>58</v>
      </c>
      <c r="B70" s="11" t="s">
        <v>234</v>
      </c>
      <c r="C70" s="9" t="s">
        <v>349</v>
      </c>
      <c r="D70" s="9" t="s">
        <v>349</v>
      </c>
      <c r="E70" s="9" t="s">
        <v>349</v>
      </c>
      <c r="F70" s="9" t="s">
        <v>349</v>
      </c>
      <c r="G70" s="8">
        <v>0.76599228543105502</v>
      </c>
      <c r="H70" s="8">
        <v>3.4426229508196702E-3</v>
      </c>
      <c r="I70" s="8">
        <v>0.68701741012845896</v>
      </c>
      <c r="J70" s="8">
        <v>2.7095238095238099E-2</v>
      </c>
    </row>
    <row r="71" spans="1:10" x14ac:dyDescent="0.25">
      <c r="A71" s="11" t="s">
        <v>59</v>
      </c>
      <c r="B71" s="11" t="s">
        <v>235</v>
      </c>
      <c r="C71" s="9" t="s">
        <v>349</v>
      </c>
      <c r="D71" s="9" t="s">
        <v>349</v>
      </c>
      <c r="E71" s="9" t="s">
        <v>349</v>
      </c>
      <c r="F71" s="9" t="s">
        <v>349</v>
      </c>
      <c r="G71" s="8">
        <v>0.75945743094499596</v>
      </c>
      <c r="H71" s="8">
        <v>4.9659863945578199E-3</v>
      </c>
      <c r="I71" s="8">
        <v>0.62735178105816003</v>
      </c>
      <c r="J71" s="8">
        <v>4.3734567901234603E-2</v>
      </c>
    </row>
    <row r="72" spans="1:10" x14ac:dyDescent="0.25">
      <c r="A72" s="11" t="s">
        <v>60</v>
      </c>
      <c r="B72" s="11" t="s">
        <v>236</v>
      </c>
      <c r="C72" s="9" t="s">
        <v>349</v>
      </c>
      <c r="D72" s="9" t="s">
        <v>349</v>
      </c>
      <c r="E72" s="9" t="s">
        <v>349</v>
      </c>
      <c r="F72" s="9" t="s">
        <v>349</v>
      </c>
      <c r="G72" s="8">
        <v>0.75258376018046302</v>
      </c>
      <c r="H72" s="8">
        <v>7.2781065088757396E-3</v>
      </c>
      <c r="I72" s="8">
        <v>0.77827225823333501</v>
      </c>
      <c r="J72" s="8">
        <v>1.4416666666666701E-2</v>
      </c>
    </row>
    <row r="73" spans="1:10" x14ac:dyDescent="0.25">
      <c r="A73" s="11" t="s">
        <v>61</v>
      </c>
      <c r="B73" s="11" t="s">
        <v>227</v>
      </c>
      <c r="C73" s="9" t="s">
        <v>349</v>
      </c>
      <c r="D73" s="9" t="s">
        <v>349</v>
      </c>
      <c r="E73" s="9" t="s">
        <v>349</v>
      </c>
      <c r="F73" s="9" t="s">
        <v>349</v>
      </c>
      <c r="G73" s="8">
        <v>0.74816197070749302</v>
      </c>
      <c r="H73" s="8">
        <v>1.3448275862069E-2</v>
      </c>
      <c r="I73" s="8">
        <v>0.73950717360019802</v>
      </c>
      <c r="J73" s="8">
        <v>1.9580419580419599E-2</v>
      </c>
    </row>
    <row r="74" spans="1:10" x14ac:dyDescent="0.25">
      <c r="A74" s="11" t="s">
        <v>62</v>
      </c>
      <c r="B74" s="11" t="s">
        <v>237</v>
      </c>
      <c r="C74" s="9" t="s">
        <v>349</v>
      </c>
      <c r="D74" s="9" t="s">
        <v>349</v>
      </c>
      <c r="E74" s="9" t="s">
        <v>349</v>
      </c>
      <c r="F74" s="9" t="s">
        <v>349</v>
      </c>
      <c r="G74" s="8">
        <v>0.73851335863443601</v>
      </c>
      <c r="H74" s="8">
        <v>4.9324324324324298E-3</v>
      </c>
      <c r="I74" s="8">
        <v>0.68609244407601699</v>
      </c>
      <c r="J74" s="8">
        <v>2.85067873303167E-2</v>
      </c>
    </row>
    <row r="75" spans="1:10" x14ac:dyDescent="0.25">
      <c r="A75" s="11" t="s">
        <v>63</v>
      </c>
      <c r="B75" s="11" t="s">
        <v>238</v>
      </c>
      <c r="C75" s="9" t="s">
        <v>349</v>
      </c>
      <c r="D75" s="9" t="s">
        <v>349</v>
      </c>
      <c r="E75" s="9" t="s">
        <v>349</v>
      </c>
      <c r="F75" s="9" t="s">
        <v>349</v>
      </c>
      <c r="G75" s="8">
        <v>0.73008983946600103</v>
      </c>
      <c r="H75" s="8">
        <v>6.3522012578616296E-3</v>
      </c>
      <c r="I75" s="8">
        <v>0.83477281777744605</v>
      </c>
      <c r="J75" s="8">
        <v>8.3908045977011507E-3</v>
      </c>
    </row>
    <row r="76" spans="1:10" x14ac:dyDescent="0.25">
      <c r="A76" s="11" t="s">
        <v>64</v>
      </c>
      <c r="B76" s="11" t="s">
        <v>239</v>
      </c>
      <c r="C76" s="9" t="s">
        <v>349</v>
      </c>
      <c r="D76" s="9" t="s">
        <v>349</v>
      </c>
      <c r="E76" s="9" t="s">
        <v>349</v>
      </c>
      <c r="F76" s="9" t="s">
        <v>349</v>
      </c>
      <c r="G76" s="8">
        <v>0.72290118186865104</v>
      </c>
      <c r="H76" s="8">
        <v>1.1219512195121999E-2</v>
      </c>
      <c r="I76" s="8">
        <v>0.70758997849379002</v>
      </c>
      <c r="J76" s="8">
        <v>2.8333333333333301E-2</v>
      </c>
    </row>
    <row r="77" spans="1:10" x14ac:dyDescent="0.25">
      <c r="A77" s="11" t="s">
        <v>65</v>
      </c>
      <c r="B77" s="11" t="s">
        <v>240</v>
      </c>
      <c r="C77" s="9" t="s">
        <v>349</v>
      </c>
      <c r="D77" s="9" t="s">
        <v>349</v>
      </c>
      <c r="E77" s="9" t="s">
        <v>349</v>
      </c>
      <c r="F77" s="9" t="s">
        <v>349</v>
      </c>
      <c r="G77" s="8">
        <v>0.72220751124642002</v>
      </c>
      <c r="H77" s="8">
        <v>1.14423076923077E-2</v>
      </c>
      <c r="I77" s="8">
        <v>0.58547383546240706</v>
      </c>
      <c r="J77" s="8">
        <v>4.7936046511627903E-2</v>
      </c>
    </row>
    <row r="78" spans="1:10" x14ac:dyDescent="0.25">
      <c r="A78" s="11" t="s">
        <v>66</v>
      </c>
      <c r="B78" s="11" t="s">
        <v>241</v>
      </c>
      <c r="C78" s="9" t="s">
        <v>349</v>
      </c>
      <c r="D78" s="9" t="s">
        <v>349</v>
      </c>
      <c r="E78" s="9" t="s">
        <v>349</v>
      </c>
      <c r="F78" s="9" t="s">
        <v>349</v>
      </c>
      <c r="G78" s="8">
        <v>0.700025520243164</v>
      </c>
      <c r="H78" s="8">
        <v>1.11282051282051E-2</v>
      </c>
      <c r="I78" s="8">
        <v>0.624309991117875</v>
      </c>
      <c r="J78" s="8">
        <v>3.84507042253521E-2</v>
      </c>
    </row>
    <row r="79" spans="1:10" x14ac:dyDescent="0.25">
      <c r="A79" s="11" t="s">
        <v>67</v>
      </c>
      <c r="B79" s="11" t="s">
        <v>236</v>
      </c>
      <c r="C79" s="9" t="s">
        <v>349</v>
      </c>
      <c r="D79" s="9" t="s">
        <v>349</v>
      </c>
      <c r="E79" s="9" t="s">
        <v>349</v>
      </c>
      <c r="F79" s="9" t="s">
        <v>349</v>
      </c>
      <c r="G79" s="8">
        <v>0.69495190079409297</v>
      </c>
      <c r="H79" s="8">
        <v>1.30131004366812E-2</v>
      </c>
      <c r="I79" s="8">
        <v>0.683943741347939</v>
      </c>
      <c r="J79" s="8">
        <v>2.9417040358744401E-2</v>
      </c>
    </row>
    <row r="80" spans="1:10" x14ac:dyDescent="0.25">
      <c r="A80" s="11" t="s">
        <v>68</v>
      </c>
      <c r="B80" s="11" t="s">
        <v>242</v>
      </c>
      <c r="C80" s="9" t="s">
        <v>349</v>
      </c>
      <c r="D80" s="9" t="s">
        <v>349</v>
      </c>
      <c r="E80" s="9" t="s">
        <v>349</v>
      </c>
      <c r="F80" s="9" t="s">
        <v>349</v>
      </c>
      <c r="G80" s="8">
        <v>0.687122310356859</v>
      </c>
      <c r="H80" s="8">
        <v>1.9466192170818498E-2</v>
      </c>
      <c r="I80" s="8">
        <v>0.603720187876573</v>
      </c>
      <c r="J80" s="8">
        <v>4.2779552715654999E-2</v>
      </c>
    </row>
    <row r="81" spans="1:10" x14ac:dyDescent="0.25">
      <c r="A81" s="11" t="s">
        <v>69</v>
      </c>
      <c r="B81" s="11" t="s">
        <v>243</v>
      </c>
      <c r="C81" s="9" t="s">
        <v>349</v>
      </c>
      <c r="D81" s="9" t="s">
        <v>349</v>
      </c>
      <c r="E81" s="9" t="s">
        <v>349</v>
      </c>
      <c r="F81" s="9" t="s">
        <v>349</v>
      </c>
      <c r="G81" s="8">
        <v>0.66460623101883298</v>
      </c>
      <c r="H81" s="8">
        <v>3.5604113110539799E-2</v>
      </c>
      <c r="I81" s="8">
        <v>0.70028607817064203</v>
      </c>
      <c r="J81" s="8">
        <v>2.1301775147929001E-2</v>
      </c>
    </row>
    <row r="82" spans="1:10" x14ac:dyDescent="0.25">
      <c r="A82" s="11" t="s">
        <v>70</v>
      </c>
      <c r="B82" s="11" t="s">
        <v>244</v>
      </c>
      <c r="C82" s="9" t="s">
        <v>349</v>
      </c>
      <c r="D82" s="9" t="s">
        <v>349</v>
      </c>
      <c r="E82" s="9" t="s">
        <v>349</v>
      </c>
      <c r="F82" s="9" t="s">
        <v>349</v>
      </c>
      <c r="G82" s="8">
        <v>0.66350879005951602</v>
      </c>
      <c r="H82" s="8">
        <v>1.5144032921810701E-2</v>
      </c>
      <c r="I82" s="8">
        <v>0.67046567428886505</v>
      </c>
      <c r="J82" s="8">
        <v>3.9134948096885801E-2</v>
      </c>
    </row>
    <row r="83" spans="1:10" x14ac:dyDescent="0.25">
      <c r="A83" s="11" t="s">
        <v>71</v>
      </c>
      <c r="B83" s="11" t="s">
        <v>245</v>
      </c>
      <c r="C83" s="9" t="s">
        <v>349</v>
      </c>
      <c r="D83" s="9" t="s">
        <v>349</v>
      </c>
      <c r="E83" s="9" t="s">
        <v>349</v>
      </c>
      <c r="F83" s="9" t="s">
        <v>349</v>
      </c>
      <c r="G83" s="8">
        <v>0.66212638144925395</v>
      </c>
      <c r="H83" s="8">
        <v>2.2112211221122099E-2</v>
      </c>
      <c r="I83" s="8">
        <v>0.82158262898677403</v>
      </c>
      <c r="J83" s="8">
        <v>1.0891089108910901E-2</v>
      </c>
    </row>
    <row r="84" spans="1:10" x14ac:dyDescent="0.25">
      <c r="A84" s="11" t="s">
        <v>72</v>
      </c>
      <c r="B84" s="11" t="s">
        <v>246</v>
      </c>
      <c r="C84" s="9" t="s">
        <v>349</v>
      </c>
      <c r="D84" s="9" t="s">
        <v>349</v>
      </c>
      <c r="E84" s="9" t="s">
        <v>349</v>
      </c>
      <c r="F84" s="9" t="s">
        <v>349</v>
      </c>
      <c r="G84" s="8">
        <v>0.65754850820094801</v>
      </c>
      <c r="H84" s="8">
        <v>2.0909090909090901E-2</v>
      </c>
      <c r="I84" s="8">
        <v>0.61969252842858102</v>
      </c>
      <c r="J84" s="8">
        <v>3.7094339622641498E-2</v>
      </c>
    </row>
    <row r="85" spans="1:10" x14ac:dyDescent="0.25">
      <c r="A85" s="11" t="s">
        <v>73</v>
      </c>
      <c r="B85" s="11" t="s">
        <v>224</v>
      </c>
      <c r="C85" s="9" t="s">
        <v>349</v>
      </c>
      <c r="D85" s="9" t="s">
        <v>349</v>
      </c>
      <c r="E85" s="9" t="s">
        <v>349</v>
      </c>
      <c r="F85" s="9" t="s">
        <v>349</v>
      </c>
      <c r="G85" s="8">
        <v>0.65725632929155797</v>
      </c>
      <c r="H85" s="8">
        <v>1.5384615384615399E-2</v>
      </c>
      <c r="I85" s="8">
        <v>0.99939670373937295</v>
      </c>
      <c r="J85" s="8">
        <v>2.6530612244898E-3</v>
      </c>
    </row>
    <row r="86" spans="1:10" x14ac:dyDescent="0.25">
      <c r="A86" s="11" t="s">
        <v>74</v>
      </c>
      <c r="B86" s="11" t="s">
        <v>247</v>
      </c>
      <c r="C86" s="9" t="s">
        <v>349</v>
      </c>
      <c r="D86" s="9" t="s">
        <v>349</v>
      </c>
      <c r="E86" s="9" t="s">
        <v>349</v>
      </c>
      <c r="F86" s="9" t="s">
        <v>349</v>
      </c>
      <c r="G86" s="8">
        <v>0.64574338202442905</v>
      </c>
      <c r="H86" s="8">
        <v>2.89048991354467E-2</v>
      </c>
      <c r="I86" s="8">
        <v>0.63866112886317195</v>
      </c>
      <c r="J86" s="8">
        <v>3.8857142857142903E-2</v>
      </c>
    </row>
    <row r="87" spans="1:10" x14ac:dyDescent="0.25">
      <c r="A87" s="11" t="s">
        <v>75</v>
      </c>
      <c r="B87" s="11" t="s">
        <v>248</v>
      </c>
      <c r="C87" s="9" t="s">
        <v>349</v>
      </c>
      <c r="D87" s="9" t="s">
        <v>349</v>
      </c>
      <c r="E87" s="9" t="s">
        <v>349</v>
      </c>
      <c r="F87" s="9" t="s">
        <v>349</v>
      </c>
      <c r="G87" s="8">
        <v>0.63959824860766201</v>
      </c>
      <c r="H87" s="8">
        <v>3.1802816901408397E-2</v>
      </c>
      <c r="I87" s="8">
        <v>0.67079962805992599</v>
      </c>
      <c r="J87" s="8">
        <v>3.1890756302521001E-2</v>
      </c>
    </row>
    <row r="88" spans="1:10" x14ac:dyDescent="0.25">
      <c r="A88" s="11" t="s">
        <v>76</v>
      </c>
      <c r="B88" s="11" t="s">
        <v>249</v>
      </c>
      <c r="C88" s="9" t="s">
        <v>349</v>
      </c>
      <c r="D88" s="9" t="s">
        <v>349</v>
      </c>
      <c r="E88" s="9" t="s">
        <v>349</v>
      </c>
      <c r="F88" s="9" t="s">
        <v>349</v>
      </c>
      <c r="G88" s="8">
        <v>0.63903703265096701</v>
      </c>
      <c r="H88" s="8">
        <v>3.2596685082872903E-2</v>
      </c>
      <c r="I88" s="8">
        <v>0.73269671991018404</v>
      </c>
      <c r="J88" s="8">
        <v>1.6917293233082699E-2</v>
      </c>
    </row>
    <row r="89" spans="1:10" x14ac:dyDescent="0.25">
      <c r="A89" s="11" t="s">
        <v>77</v>
      </c>
      <c r="B89" s="11" t="s">
        <v>250</v>
      </c>
      <c r="C89" s="9" t="s">
        <v>349</v>
      </c>
      <c r="D89" s="9" t="s">
        <v>349</v>
      </c>
      <c r="E89" s="9" t="s">
        <v>349</v>
      </c>
      <c r="F89" s="9" t="s">
        <v>349</v>
      </c>
      <c r="G89" s="8">
        <v>0.63424425681810603</v>
      </c>
      <c r="H89" s="8">
        <v>1.11764705882353E-2</v>
      </c>
      <c r="I89" s="8">
        <v>1.89103703507598</v>
      </c>
      <c r="J89" s="8">
        <v>0</v>
      </c>
    </row>
    <row r="90" spans="1:10" x14ac:dyDescent="0.25">
      <c r="A90" s="11" t="s">
        <v>78</v>
      </c>
      <c r="B90" s="11" t="s">
        <v>231</v>
      </c>
      <c r="C90" s="9" t="s">
        <v>349</v>
      </c>
      <c r="D90" s="9" t="s">
        <v>349</v>
      </c>
      <c r="E90" s="9" t="s">
        <v>349</v>
      </c>
      <c r="F90" s="9" t="s">
        <v>349</v>
      </c>
      <c r="G90" s="8">
        <v>0.63095860845379304</v>
      </c>
      <c r="H90" s="8">
        <v>4.1842696629213499E-2</v>
      </c>
      <c r="I90" s="8">
        <v>0.86452216873980603</v>
      </c>
      <c r="J90" s="8">
        <v>5.3424657534246597E-3</v>
      </c>
    </row>
    <row r="91" spans="1:10" x14ac:dyDescent="0.25">
      <c r="A91" s="11" t="s">
        <v>79</v>
      </c>
      <c r="B91" s="11" t="s">
        <v>251</v>
      </c>
      <c r="C91" s="9" t="s">
        <v>349</v>
      </c>
      <c r="D91" s="9" t="s">
        <v>349</v>
      </c>
      <c r="E91" s="9" t="s">
        <v>349</v>
      </c>
      <c r="F91" s="9" t="s">
        <v>349</v>
      </c>
      <c r="G91" s="8">
        <v>0.62492118704830302</v>
      </c>
      <c r="H91" s="8">
        <v>3.9757869249394701E-2</v>
      </c>
      <c r="I91" s="8">
        <v>0.94306325625919396</v>
      </c>
      <c r="J91" s="8">
        <v>2.3255813953488402E-3</v>
      </c>
    </row>
    <row r="92" spans="1:10" x14ac:dyDescent="0.25">
      <c r="A92" s="11" t="s">
        <v>80</v>
      </c>
      <c r="B92" s="11" t="s">
        <v>252</v>
      </c>
      <c r="C92" s="9" t="s">
        <v>349</v>
      </c>
      <c r="D92" s="9" t="s">
        <v>349</v>
      </c>
      <c r="E92" s="9" t="s">
        <v>349</v>
      </c>
      <c r="F92" s="9" t="s">
        <v>349</v>
      </c>
      <c r="G92" s="8">
        <v>0.62443579894179702</v>
      </c>
      <c r="H92" s="8">
        <v>2.3981191222570499E-2</v>
      </c>
      <c r="I92" s="8">
        <v>0.78931053710816501</v>
      </c>
      <c r="J92" s="8">
        <v>1.3893805309734501E-2</v>
      </c>
    </row>
    <row r="93" spans="1:10" x14ac:dyDescent="0.25">
      <c r="A93" s="11" t="s">
        <v>81</v>
      </c>
      <c r="B93" s="11" t="s">
        <v>253</v>
      </c>
      <c r="C93" s="9" t="s">
        <v>349</v>
      </c>
      <c r="D93" s="9" t="s">
        <v>349</v>
      </c>
      <c r="E93" s="9" t="s">
        <v>349</v>
      </c>
      <c r="F93" s="9" t="s">
        <v>349</v>
      </c>
      <c r="G93" s="8">
        <v>0.62157337224968701</v>
      </c>
      <c r="H93" s="8">
        <v>3.52380952380952E-2</v>
      </c>
      <c r="I93" s="8">
        <v>0.72525291469726005</v>
      </c>
      <c r="J93" s="8">
        <v>2.0135135135135099E-2</v>
      </c>
    </row>
    <row r="94" spans="1:10" x14ac:dyDescent="0.25">
      <c r="A94" s="11" t="s">
        <v>82</v>
      </c>
      <c r="B94" s="11" t="s">
        <v>254</v>
      </c>
      <c r="C94" s="9" t="s">
        <v>349</v>
      </c>
      <c r="D94" s="9" t="s">
        <v>349</v>
      </c>
      <c r="E94" s="9" t="s">
        <v>349</v>
      </c>
      <c r="F94" s="9" t="s">
        <v>349</v>
      </c>
      <c r="G94" s="8">
        <v>0.62017473311841698</v>
      </c>
      <c r="H94" s="8">
        <v>2.3067092651757201E-2</v>
      </c>
      <c r="I94" s="8">
        <v>0.67270034024097702</v>
      </c>
      <c r="J94" s="8">
        <v>3.0689655172413802E-2</v>
      </c>
    </row>
    <row r="95" spans="1:10" x14ac:dyDescent="0.25">
      <c r="A95" s="11" t="s">
        <v>83</v>
      </c>
      <c r="B95" s="11" t="s">
        <v>255</v>
      </c>
      <c r="C95" s="9" t="s">
        <v>349</v>
      </c>
      <c r="D95" s="9" t="s">
        <v>349</v>
      </c>
      <c r="E95" s="9" t="s">
        <v>349</v>
      </c>
      <c r="F95" s="9" t="s">
        <v>349</v>
      </c>
      <c r="G95" s="8">
        <v>0.61907201537073997</v>
      </c>
      <c r="H95" s="8">
        <v>3.5695876288659799E-2</v>
      </c>
      <c r="I95" s="8">
        <v>0.76226019017245905</v>
      </c>
      <c r="J95" s="8">
        <v>1.6434108527131799E-2</v>
      </c>
    </row>
    <row r="96" spans="1:10" x14ac:dyDescent="0.25">
      <c r="A96" s="11" t="s">
        <v>84</v>
      </c>
      <c r="B96" s="11" t="s">
        <v>256</v>
      </c>
      <c r="C96" s="9" t="s">
        <v>349</v>
      </c>
      <c r="D96" s="9" t="s">
        <v>349</v>
      </c>
      <c r="E96" s="9" t="s">
        <v>349</v>
      </c>
      <c r="F96" s="9" t="s">
        <v>349</v>
      </c>
      <c r="G96" s="8">
        <v>0.61479707241957404</v>
      </c>
      <c r="H96" s="8">
        <v>2.53822629969419E-2</v>
      </c>
      <c r="I96" s="8">
        <v>0.66982049638103003</v>
      </c>
      <c r="J96" s="8">
        <v>3.2345679012345703E-2</v>
      </c>
    </row>
    <row r="97" spans="1:10" x14ac:dyDescent="0.25">
      <c r="A97" s="11" t="s">
        <v>85</v>
      </c>
      <c r="B97" s="11" t="s">
        <v>257</v>
      </c>
      <c r="C97" s="9" t="s">
        <v>349</v>
      </c>
      <c r="D97" s="9" t="s">
        <v>349</v>
      </c>
      <c r="E97" s="9" t="s">
        <v>349</v>
      </c>
      <c r="F97" s="9" t="s">
        <v>349</v>
      </c>
      <c r="G97" s="8">
        <v>0.604355534156366</v>
      </c>
      <c r="H97" s="8">
        <v>2.3089171974522298E-2</v>
      </c>
      <c r="I97" s="8">
        <v>0.82645555469507304</v>
      </c>
      <c r="J97" s="8">
        <v>9.3478260869565202E-3</v>
      </c>
    </row>
    <row r="98" spans="1:10" x14ac:dyDescent="0.25">
      <c r="A98" s="11" t="s">
        <v>86</v>
      </c>
      <c r="B98" s="11" t="s">
        <v>258</v>
      </c>
      <c r="C98" s="9" t="s">
        <v>349</v>
      </c>
      <c r="D98" s="9" t="s">
        <v>349</v>
      </c>
      <c r="E98" s="9" t="s">
        <v>349</v>
      </c>
      <c r="F98" s="9" t="s">
        <v>349</v>
      </c>
      <c r="G98" s="8">
        <v>0.59789692069997202</v>
      </c>
      <c r="H98" s="8">
        <v>3.2039106145251399E-2</v>
      </c>
      <c r="I98" s="8">
        <v>1.1570884365729199</v>
      </c>
      <c r="J98" s="8">
        <v>7.4074074074074103E-4</v>
      </c>
    </row>
    <row r="99" spans="1:10" x14ac:dyDescent="0.25">
      <c r="A99" s="11" t="s">
        <v>87</v>
      </c>
      <c r="B99" s="11" t="s">
        <v>259</v>
      </c>
      <c r="C99" s="9" t="s">
        <v>349</v>
      </c>
      <c r="D99" s="9" t="s">
        <v>349</v>
      </c>
      <c r="E99" s="9" t="s">
        <v>349</v>
      </c>
      <c r="F99" s="9" t="s">
        <v>349</v>
      </c>
      <c r="G99" s="8">
        <v>0.57781945271778401</v>
      </c>
      <c r="H99" s="8">
        <v>4.7950310559006198E-2</v>
      </c>
      <c r="I99" s="8">
        <v>0.80256943595350105</v>
      </c>
      <c r="J99" s="8">
        <v>9.4444444444444393E-3</v>
      </c>
    </row>
    <row r="100" spans="1:10" x14ac:dyDescent="0.25">
      <c r="A100" s="11" t="s">
        <v>88</v>
      </c>
      <c r="B100" s="11" t="s">
        <v>260</v>
      </c>
      <c r="C100" s="9" t="s">
        <v>349</v>
      </c>
      <c r="D100" s="9" t="s">
        <v>349</v>
      </c>
      <c r="E100" s="9" t="s">
        <v>349</v>
      </c>
      <c r="F100" s="9" t="s">
        <v>349</v>
      </c>
      <c r="G100" s="8">
        <v>0.56903724718043103</v>
      </c>
      <c r="H100" s="8">
        <v>4.9959677419354802E-2</v>
      </c>
      <c r="I100" s="8">
        <v>0.71705795766394598</v>
      </c>
      <c r="J100" s="8">
        <v>2.21965317919075E-2</v>
      </c>
    </row>
    <row r="101" spans="1:10" x14ac:dyDescent="0.25">
      <c r="A101" s="11" t="s">
        <v>89</v>
      </c>
      <c r="B101" s="11" t="s">
        <v>261</v>
      </c>
      <c r="C101" s="9" t="s">
        <v>349</v>
      </c>
      <c r="D101" s="9" t="s">
        <v>349</v>
      </c>
      <c r="E101" s="9" t="s">
        <v>349</v>
      </c>
      <c r="F101" s="9" t="s">
        <v>349</v>
      </c>
      <c r="G101" s="8">
        <v>0.56515915196462396</v>
      </c>
      <c r="H101" s="8">
        <v>4.7800829875518702E-2</v>
      </c>
      <c r="I101" s="8">
        <v>0.63728048030250095</v>
      </c>
      <c r="J101" s="8">
        <v>3.9482758620689701E-2</v>
      </c>
    </row>
    <row r="102" spans="1:10" x14ac:dyDescent="0.25">
      <c r="A102" s="11" t="s">
        <v>90</v>
      </c>
      <c r="B102" s="11" t="s">
        <v>262</v>
      </c>
      <c r="C102" s="9" t="s">
        <v>349</v>
      </c>
      <c r="D102" s="9" t="s">
        <v>349</v>
      </c>
      <c r="E102" s="9" t="s">
        <v>349</v>
      </c>
      <c r="F102" s="9" t="s">
        <v>349</v>
      </c>
      <c r="G102" s="8">
        <v>0.55996388713439105</v>
      </c>
      <c r="H102" s="8">
        <v>4.9102040816326499E-2</v>
      </c>
      <c r="I102" s="8">
        <v>0.70786570820866601</v>
      </c>
      <c r="J102" s="8">
        <v>2.2768361581920901E-2</v>
      </c>
    </row>
    <row r="103" spans="1:10" x14ac:dyDescent="0.25">
      <c r="A103" s="11" t="s">
        <v>91</v>
      </c>
      <c r="B103" s="11" t="s">
        <v>263</v>
      </c>
      <c r="C103" s="9" t="s">
        <v>349</v>
      </c>
      <c r="D103" s="9" t="s">
        <v>349</v>
      </c>
      <c r="E103" s="9" t="s">
        <v>349</v>
      </c>
      <c r="F103" s="9" t="s">
        <v>349</v>
      </c>
      <c r="G103" s="8">
        <v>0.55159966598344601</v>
      </c>
      <c r="H103" s="8">
        <v>4.9797160243407697E-2</v>
      </c>
      <c r="I103" s="8">
        <v>0.64895760184686402</v>
      </c>
      <c r="J103" s="8">
        <v>3.79477611940299E-2</v>
      </c>
    </row>
    <row r="104" spans="1:10" x14ac:dyDescent="0.25">
      <c r="A104" s="11" t="s">
        <v>92</v>
      </c>
      <c r="B104" s="11" t="s">
        <v>264</v>
      </c>
      <c r="C104" s="9" t="s">
        <v>349</v>
      </c>
      <c r="D104" s="9" t="s">
        <v>349</v>
      </c>
      <c r="E104" s="9" t="s">
        <v>349</v>
      </c>
      <c r="F104" s="9" t="s">
        <v>349</v>
      </c>
      <c r="G104" s="8">
        <v>0.53933385245521803</v>
      </c>
      <c r="H104" s="8">
        <v>4.0823798627002299E-2</v>
      </c>
      <c r="I104" s="8">
        <v>0.74160585392258505</v>
      </c>
      <c r="J104" s="8">
        <v>1.5371900826446299E-2</v>
      </c>
    </row>
    <row r="105" spans="1:10" x14ac:dyDescent="0.25">
      <c r="A105" s="11" t="s">
        <v>186</v>
      </c>
      <c r="B105" s="11" t="s">
        <v>348</v>
      </c>
      <c r="C105" s="9">
        <v>-1.7749032990193101</v>
      </c>
      <c r="D105" s="9">
        <v>2.5000000000000001E-3</v>
      </c>
      <c r="E105" s="9" t="s">
        <v>349</v>
      </c>
      <c r="F105" s="9" t="s">
        <v>349</v>
      </c>
      <c r="G105" s="10">
        <v>-3.6607049902409901</v>
      </c>
      <c r="H105" s="10">
        <v>0</v>
      </c>
      <c r="I105" s="10">
        <v>-0.61185037594380298</v>
      </c>
      <c r="J105" s="10">
        <v>3.2559808612440198E-2</v>
      </c>
    </row>
    <row r="106" spans="1:10" x14ac:dyDescent="0.25">
      <c r="A106" s="11" t="s">
        <v>185</v>
      </c>
      <c r="B106" s="11" t="s">
        <v>347</v>
      </c>
      <c r="C106" s="9" t="s">
        <v>349</v>
      </c>
      <c r="D106" s="9" t="s">
        <v>349</v>
      </c>
      <c r="E106" s="9" t="s">
        <v>349</v>
      </c>
      <c r="F106" s="9" t="s">
        <v>349</v>
      </c>
      <c r="G106" s="10">
        <v>-2.0259650710409498</v>
      </c>
      <c r="H106" s="10">
        <v>0</v>
      </c>
      <c r="I106" s="10">
        <v>-1.0348412062385099</v>
      </c>
      <c r="J106" s="10">
        <v>3.52459016393443E-3</v>
      </c>
    </row>
    <row r="107" spans="1:10" x14ac:dyDescent="0.25">
      <c r="A107" s="11" t="s">
        <v>184</v>
      </c>
      <c r="B107" s="11" t="s">
        <v>333</v>
      </c>
      <c r="C107" s="9">
        <v>-1.30588557869016</v>
      </c>
      <c r="D107" s="9">
        <v>2.6315789473684201E-3</v>
      </c>
      <c r="E107" s="9" t="s">
        <v>349</v>
      </c>
      <c r="F107" s="9" t="s">
        <v>349</v>
      </c>
      <c r="G107" s="10">
        <v>-1.9708134709162399</v>
      </c>
      <c r="H107" s="10">
        <v>0</v>
      </c>
      <c r="I107" s="10">
        <v>-0.89123041306923501</v>
      </c>
      <c r="J107" s="10">
        <v>6.2352941176470602E-3</v>
      </c>
    </row>
    <row r="108" spans="1:10" x14ac:dyDescent="0.25">
      <c r="A108" s="11" t="s">
        <v>183</v>
      </c>
      <c r="B108" s="11" t="s">
        <v>346</v>
      </c>
      <c r="C108" s="9" t="s">
        <v>349</v>
      </c>
      <c r="D108" s="9" t="s">
        <v>349</v>
      </c>
      <c r="E108" s="9">
        <v>2.2020795079903501</v>
      </c>
      <c r="F108" s="9">
        <v>6.6666666666666697E-4</v>
      </c>
      <c r="G108" s="10">
        <v>-1.9147048061851999</v>
      </c>
      <c r="H108" s="10">
        <v>0</v>
      </c>
      <c r="I108" s="10">
        <v>-0.66617126820158701</v>
      </c>
      <c r="J108" s="10">
        <v>2.5239436619718301E-2</v>
      </c>
    </row>
    <row r="109" spans="1:10" x14ac:dyDescent="0.25">
      <c r="A109" s="11" t="s">
        <v>182</v>
      </c>
      <c r="B109" s="11" t="s">
        <v>345</v>
      </c>
      <c r="C109" s="9" t="s">
        <v>349</v>
      </c>
      <c r="D109" s="9" t="s">
        <v>349</v>
      </c>
      <c r="E109" s="9" t="s">
        <v>349</v>
      </c>
      <c r="F109" s="9" t="s">
        <v>349</v>
      </c>
      <c r="G109" s="10">
        <v>-1.8253695533896199</v>
      </c>
      <c r="H109" s="10">
        <v>0</v>
      </c>
      <c r="I109" s="10">
        <v>-0.70150671311873503</v>
      </c>
      <c r="J109" s="10">
        <v>4.2800875273522998E-2</v>
      </c>
    </row>
    <row r="110" spans="1:10" x14ac:dyDescent="0.25">
      <c r="A110" s="11" t="s">
        <v>181</v>
      </c>
      <c r="B110" s="11" t="s">
        <v>317</v>
      </c>
      <c r="C110" s="9">
        <v>-1.3320564148487899</v>
      </c>
      <c r="D110" s="9">
        <v>2.6086956521739102E-3</v>
      </c>
      <c r="E110" s="9" t="s">
        <v>349</v>
      </c>
      <c r="F110" s="9" t="s">
        <v>349</v>
      </c>
      <c r="G110" s="10">
        <v>-1.7838081691407199</v>
      </c>
      <c r="H110" s="10">
        <v>2.6315789473684199E-4</v>
      </c>
      <c r="I110" s="10">
        <v>-0.896772550172654</v>
      </c>
      <c r="J110" s="10">
        <v>4.9305555555555604E-3</v>
      </c>
    </row>
    <row r="111" spans="1:10" x14ac:dyDescent="0.25">
      <c r="A111" s="11" t="s">
        <v>180</v>
      </c>
      <c r="B111" s="11" t="s">
        <v>344</v>
      </c>
      <c r="C111" s="9">
        <v>-1.35421927713875</v>
      </c>
      <c r="D111" s="9">
        <v>2.27272727272727E-3</v>
      </c>
      <c r="E111" s="9" t="s">
        <v>349</v>
      </c>
      <c r="F111" s="9" t="s">
        <v>349</v>
      </c>
      <c r="G111" s="10">
        <v>-1.69772615618208</v>
      </c>
      <c r="H111" s="10">
        <v>1.9230769230769201E-4</v>
      </c>
      <c r="I111" s="10">
        <v>-0.84568651727618904</v>
      </c>
      <c r="J111" s="10">
        <v>1.87781350482315E-2</v>
      </c>
    </row>
    <row r="112" spans="1:10" x14ac:dyDescent="0.25">
      <c r="A112" s="11" t="s">
        <v>179</v>
      </c>
      <c r="B112" s="11" t="s">
        <v>343</v>
      </c>
      <c r="C112" s="9" t="s">
        <v>349</v>
      </c>
      <c r="D112" s="9" t="s">
        <v>349</v>
      </c>
      <c r="E112" s="9" t="s">
        <v>349</v>
      </c>
      <c r="F112" s="9" t="s">
        <v>349</v>
      </c>
      <c r="G112" s="10">
        <v>-1.6630268012041101</v>
      </c>
      <c r="H112" s="10">
        <v>1.8518518518518501E-4</v>
      </c>
      <c r="I112" s="10">
        <v>-0.84262853678037297</v>
      </c>
      <c r="J112" s="10">
        <v>6.2500000000000003E-3</v>
      </c>
    </row>
    <row r="113" spans="1:10" x14ac:dyDescent="0.25">
      <c r="A113" s="11" t="s">
        <v>178</v>
      </c>
      <c r="B113" s="11" t="s">
        <v>342</v>
      </c>
      <c r="C113" s="9" t="s">
        <v>349</v>
      </c>
      <c r="D113" s="9" t="s">
        <v>349</v>
      </c>
      <c r="E113" s="9" t="s">
        <v>349</v>
      </c>
      <c r="F113" s="9" t="s">
        <v>349</v>
      </c>
      <c r="G113" s="10">
        <v>-1.60055350225986</v>
      </c>
      <c r="H113" s="10">
        <v>1.6393442622950801E-4</v>
      </c>
      <c r="I113" s="10">
        <v>-0.66408256890311401</v>
      </c>
      <c r="J113" s="10">
        <v>4.1603563474387498E-2</v>
      </c>
    </row>
    <row r="114" spans="1:10" x14ac:dyDescent="0.25">
      <c r="A114" s="11" t="s">
        <v>177</v>
      </c>
      <c r="B114" s="11" t="s">
        <v>341</v>
      </c>
      <c r="C114" s="9">
        <v>1.25424573353132</v>
      </c>
      <c r="D114" s="9">
        <v>2.94117647058824E-3</v>
      </c>
      <c r="E114" s="9" t="s">
        <v>349</v>
      </c>
      <c r="F114" s="9" t="s">
        <v>349</v>
      </c>
      <c r="G114" s="10">
        <v>-1.5856377290291901</v>
      </c>
      <c r="H114" s="10">
        <v>1.6949152542372899E-4</v>
      </c>
      <c r="I114" s="10">
        <v>-0.97158680310213696</v>
      </c>
      <c r="J114" s="10">
        <v>5.1655629139072904E-3</v>
      </c>
    </row>
    <row r="115" spans="1:10" x14ac:dyDescent="0.25">
      <c r="A115" s="11" t="s">
        <v>176</v>
      </c>
      <c r="B115" s="11" t="s">
        <v>340</v>
      </c>
      <c r="C115" s="9">
        <v>0.77202097504521106</v>
      </c>
      <c r="D115" s="9">
        <v>3.3424657534246602E-2</v>
      </c>
      <c r="E115" s="9">
        <v>-2.6827586232972598</v>
      </c>
      <c r="F115" s="9">
        <v>1.53846153846154E-3</v>
      </c>
      <c r="G115" s="10">
        <v>-1.54297955180055</v>
      </c>
      <c r="H115" s="10">
        <v>1.4925373134328399E-4</v>
      </c>
      <c r="I115" s="10">
        <v>-1.4860317518491999</v>
      </c>
      <c r="J115" s="10">
        <v>0</v>
      </c>
    </row>
    <row r="116" spans="1:10" x14ac:dyDescent="0.25">
      <c r="A116" s="11" t="s">
        <v>175</v>
      </c>
      <c r="B116" s="11" t="s">
        <v>339</v>
      </c>
      <c r="C116" s="9">
        <v>-0.77818257405063196</v>
      </c>
      <c r="D116" s="9">
        <v>4.2407407407407401E-2</v>
      </c>
      <c r="E116" s="9" t="s">
        <v>349</v>
      </c>
      <c r="F116" s="9" t="s">
        <v>349</v>
      </c>
      <c r="G116" s="10">
        <v>-1.4925287332062001</v>
      </c>
      <c r="H116" s="10">
        <v>2.5974025974026001E-4</v>
      </c>
      <c r="I116" s="10">
        <v>-0.97490768098647795</v>
      </c>
      <c r="J116" s="10">
        <v>4.2857142857142903E-3</v>
      </c>
    </row>
    <row r="117" spans="1:10" x14ac:dyDescent="0.25">
      <c r="A117" s="11" t="s">
        <v>174</v>
      </c>
      <c r="B117" s="11" t="s">
        <v>338</v>
      </c>
      <c r="C117" s="9" t="s">
        <v>349</v>
      </c>
      <c r="D117" s="9" t="s">
        <v>349</v>
      </c>
      <c r="E117" s="9" t="s">
        <v>349</v>
      </c>
      <c r="F117" s="9" t="s">
        <v>349</v>
      </c>
      <c r="G117" s="10">
        <v>-1.4754032884531001</v>
      </c>
      <c r="H117" s="10">
        <v>2.7027027027027E-4</v>
      </c>
      <c r="I117" s="10">
        <v>-1.0968255941374301</v>
      </c>
      <c r="J117" s="10">
        <v>5.9701492537313401E-4</v>
      </c>
    </row>
    <row r="118" spans="1:10" x14ac:dyDescent="0.25">
      <c r="A118" s="11" t="s">
        <v>173</v>
      </c>
      <c r="B118" s="11" t="s">
        <v>337</v>
      </c>
      <c r="C118" s="9" t="s">
        <v>349</v>
      </c>
      <c r="D118" s="9" t="s">
        <v>349</v>
      </c>
      <c r="E118" s="9" t="s">
        <v>349</v>
      </c>
      <c r="F118" s="9" t="s">
        <v>349</v>
      </c>
      <c r="G118" s="10">
        <v>-1.4744456061468301</v>
      </c>
      <c r="H118" s="10">
        <v>3.7500000000000001E-4</v>
      </c>
      <c r="I118" s="10">
        <v>-1.1472723945524199</v>
      </c>
      <c r="J118" s="10">
        <v>3.3898305084745798E-4</v>
      </c>
    </row>
    <row r="119" spans="1:10" x14ac:dyDescent="0.25">
      <c r="A119" s="11" t="s">
        <v>172</v>
      </c>
      <c r="B119" s="11" t="s">
        <v>336</v>
      </c>
      <c r="C119" s="9" t="s">
        <v>349</v>
      </c>
      <c r="D119" s="9" t="s">
        <v>349</v>
      </c>
      <c r="E119" s="9" t="s">
        <v>349</v>
      </c>
      <c r="F119" s="9" t="s">
        <v>349</v>
      </c>
      <c r="G119" s="10">
        <v>-1.35878211806106</v>
      </c>
      <c r="H119" s="10">
        <v>9.4736842105263197E-4</v>
      </c>
      <c r="I119" s="10">
        <v>-1.4028261183150801</v>
      </c>
      <c r="J119" s="10">
        <v>0</v>
      </c>
    </row>
    <row r="120" spans="1:10" x14ac:dyDescent="0.25">
      <c r="A120" s="11" t="s">
        <v>171</v>
      </c>
      <c r="B120" s="11" t="s">
        <v>332</v>
      </c>
      <c r="C120" s="9" t="s">
        <v>349</v>
      </c>
      <c r="D120" s="9" t="s">
        <v>349</v>
      </c>
      <c r="E120" s="9" t="s">
        <v>349</v>
      </c>
      <c r="F120" s="9" t="s">
        <v>349</v>
      </c>
      <c r="G120" s="10">
        <v>-1.30884298266236</v>
      </c>
      <c r="H120" s="10">
        <v>1.11111111111111E-3</v>
      </c>
      <c r="I120" s="10">
        <v>-1.3282652452314101</v>
      </c>
      <c r="J120" s="10">
        <v>0</v>
      </c>
    </row>
    <row r="121" spans="1:10" x14ac:dyDescent="0.25">
      <c r="A121" s="11" t="s">
        <v>170</v>
      </c>
      <c r="B121" s="11" t="s">
        <v>335</v>
      </c>
      <c r="C121" s="9" t="s">
        <v>349</v>
      </c>
      <c r="D121" s="9" t="s">
        <v>349</v>
      </c>
      <c r="E121" s="9" t="s">
        <v>349</v>
      </c>
      <c r="F121" s="9" t="s">
        <v>349</v>
      </c>
      <c r="G121" s="10">
        <v>-1.2980528955014099</v>
      </c>
      <c r="H121" s="10">
        <v>1.4414414414414399E-3</v>
      </c>
      <c r="I121" s="10">
        <v>-0.67769233322052802</v>
      </c>
      <c r="J121" s="10">
        <v>1.8814102564102601E-2</v>
      </c>
    </row>
    <row r="122" spans="1:10" x14ac:dyDescent="0.25">
      <c r="A122" s="11" t="s">
        <v>169</v>
      </c>
      <c r="B122" s="11" t="s">
        <v>334</v>
      </c>
      <c r="C122" s="9" t="s">
        <v>349</v>
      </c>
      <c r="D122" s="9" t="s">
        <v>349</v>
      </c>
      <c r="E122" s="9">
        <v>-1.73504017964628</v>
      </c>
      <c r="F122" s="9">
        <v>1.546875E-2</v>
      </c>
      <c r="G122" s="10">
        <v>-1.2619801279773899</v>
      </c>
      <c r="H122" s="10">
        <v>1.4912280701754399E-3</v>
      </c>
      <c r="I122" s="10">
        <v>-0.84669238392186197</v>
      </c>
      <c r="J122" s="10">
        <v>7.6804123711340204E-3</v>
      </c>
    </row>
    <row r="123" spans="1:10" x14ac:dyDescent="0.25">
      <c r="A123" s="11" t="s">
        <v>168</v>
      </c>
      <c r="B123" s="11" t="s">
        <v>333</v>
      </c>
      <c r="C123" s="9" t="s">
        <v>349</v>
      </c>
      <c r="D123" s="9" t="s">
        <v>349</v>
      </c>
      <c r="E123" s="9" t="s">
        <v>349</v>
      </c>
      <c r="F123" s="9" t="s">
        <v>349</v>
      </c>
      <c r="G123" s="10">
        <v>-1.2539909017181099</v>
      </c>
      <c r="H123" s="10">
        <v>1.5044247787610601E-3</v>
      </c>
      <c r="I123" s="10">
        <v>-0.90550653913804102</v>
      </c>
      <c r="J123" s="10">
        <v>5.4140127388535002E-3</v>
      </c>
    </row>
    <row r="124" spans="1:10" x14ac:dyDescent="0.25">
      <c r="A124" s="11" t="s">
        <v>167</v>
      </c>
      <c r="B124" s="11" t="s">
        <v>332</v>
      </c>
      <c r="C124" s="9">
        <v>0.787063794249236</v>
      </c>
      <c r="D124" s="9">
        <v>2.9499999999999998E-2</v>
      </c>
      <c r="E124" s="9" t="s">
        <v>349</v>
      </c>
      <c r="F124" s="9" t="s">
        <v>349</v>
      </c>
      <c r="G124" s="10">
        <v>-1.24941319722884</v>
      </c>
      <c r="H124" s="10">
        <v>1.4782608695652201E-3</v>
      </c>
      <c r="I124" s="10">
        <v>-1.22447670514118</v>
      </c>
      <c r="J124" s="10">
        <v>0</v>
      </c>
    </row>
    <row r="125" spans="1:10" x14ac:dyDescent="0.25">
      <c r="A125" s="11" t="s">
        <v>166</v>
      </c>
      <c r="B125" s="11" t="s">
        <v>331</v>
      </c>
      <c r="C125" s="9" t="s">
        <v>349</v>
      </c>
      <c r="D125" s="9" t="s">
        <v>349</v>
      </c>
      <c r="E125" s="9" t="s">
        <v>349</v>
      </c>
      <c r="F125" s="9" t="s">
        <v>349</v>
      </c>
      <c r="G125" s="10">
        <v>-1.2463796431204901</v>
      </c>
      <c r="H125" s="10">
        <v>1.9379844961240299E-3</v>
      </c>
      <c r="I125" s="10">
        <v>-1.5390473987973601</v>
      </c>
      <c r="J125" s="10">
        <v>0</v>
      </c>
    </row>
    <row r="126" spans="1:10" x14ac:dyDescent="0.25">
      <c r="A126" s="11" t="s">
        <v>165</v>
      </c>
      <c r="B126" s="11" t="s">
        <v>330</v>
      </c>
      <c r="C126" s="9">
        <v>-1.1290376227135801</v>
      </c>
      <c r="D126" s="9">
        <v>9.7297297297297292E-3</v>
      </c>
      <c r="E126" s="9" t="s">
        <v>349</v>
      </c>
      <c r="F126" s="9" t="s">
        <v>349</v>
      </c>
      <c r="G126" s="10">
        <v>-1.22774878428314</v>
      </c>
      <c r="H126" s="10">
        <v>1.90082644628099E-3</v>
      </c>
      <c r="I126" s="10">
        <v>-0.834343956236266</v>
      </c>
      <c r="J126" s="10">
        <v>8.1395348837209301E-3</v>
      </c>
    </row>
    <row r="127" spans="1:10" x14ac:dyDescent="0.25">
      <c r="A127" s="11" t="s">
        <v>164</v>
      </c>
      <c r="B127" s="11" t="s">
        <v>329</v>
      </c>
      <c r="C127" s="9" t="s">
        <v>349</v>
      </c>
      <c r="D127" s="9" t="s">
        <v>349</v>
      </c>
      <c r="E127" s="9" t="s">
        <v>349</v>
      </c>
      <c r="F127" s="9" t="s">
        <v>349</v>
      </c>
      <c r="G127" s="10">
        <v>-1.2133582591885901</v>
      </c>
      <c r="H127" s="10">
        <v>1.8548387096774201E-3</v>
      </c>
      <c r="I127" s="10">
        <v>-0.85102685244551302</v>
      </c>
      <c r="J127" s="10">
        <v>7.2677595628415298E-3</v>
      </c>
    </row>
    <row r="128" spans="1:10" x14ac:dyDescent="0.25">
      <c r="A128" s="11" t="s">
        <v>163</v>
      </c>
      <c r="B128" s="11" t="s">
        <v>305</v>
      </c>
      <c r="C128" s="9" t="s">
        <v>349</v>
      </c>
      <c r="D128" s="9" t="s">
        <v>349</v>
      </c>
      <c r="E128" s="9" t="s">
        <v>349</v>
      </c>
      <c r="F128" s="9" t="s">
        <v>349</v>
      </c>
      <c r="G128" s="10">
        <v>-1.2084083503404199</v>
      </c>
      <c r="H128" s="10">
        <v>1.8400000000000001E-3</v>
      </c>
      <c r="I128" s="10">
        <v>-0.90769269623665705</v>
      </c>
      <c r="J128" s="10">
        <v>7.6683937823834201E-3</v>
      </c>
    </row>
    <row r="129" spans="1:10" x14ac:dyDescent="0.25">
      <c r="A129" s="11" t="s">
        <v>162</v>
      </c>
      <c r="B129" s="11" t="s">
        <v>328</v>
      </c>
      <c r="C129" s="9" t="s">
        <v>349</v>
      </c>
      <c r="D129" s="9" t="s">
        <v>349</v>
      </c>
      <c r="E129" s="9" t="s">
        <v>349</v>
      </c>
      <c r="F129" s="9" t="s">
        <v>349</v>
      </c>
      <c r="G129" s="10">
        <v>-1.1970722330736301</v>
      </c>
      <c r="H129" s="10">
        <v>1.90839694656489E-3</v>
      </c>
      <c r="I129" s="10">
        <v>-0.97604708325567002</v>
      </c>
      <c r="J129" s="10">
        <v>2.3655913978494602E-3</v>
      </c>
    </row>
    <row r="130" spans="1:10" x14ac:dyDescent="0.25">
      <c r="A130" s="11" t="s">
        <v>161</v>
      </c>
      <c r="B130" s="11" t="s">
        <v>320</v>
      </c>
      <c r="C130" s="9" t="s">
        <v>349</v>
      </c>
      <c r="D130" s="9" t="s">
        <v>349</v>
      </c>
      <c r="E130" s="9" t="s">
        <v>349</v>
      </c>
      <c r="F130" s="9" t="s">
        <v>349</v>
      </c>
      <c r="G130" s="10">
        <v>-1.10780522589797</v>
      </c>
      <c r="H130" s="10">
        <v>2.5000000000000001E-3</v>
      </c>
      <c r="I130" s="10">
        <v>-0.667193533583888</v>
      </c>
      <c r="J130" s="10">
        <v>3.1849148418491499E-2</v>
      </c>
    </row>
    <row r="131" spans="1:10" x14ac:dyDescent="0.25">
      <c r="A131" s="11" t="s">
        <v>160</v>
      </c>
      <c r="B131" s="11" t="s">
        <v>327</v>
      </c>
      <c r="C131" s="9" t="s">
        <v>349</v>
      </c>
      <c r="D131" s="9" t="s">
        <v>349</v>
      </c>
      <c r="E131" s="9">
        <v>-1.45526327241979</v>
      </c>
      <c r="F131" s="9">
        <v>2.7830188679245301E-2</v>
      </c>
      <c r="G131" s="10">
        <v>-1.10623070110646</v>
      </c>
      <c r="H131" s="10">
        <v>2.5786163522012601E-3</v>
      </c>
      <c r="I131" s="10">
        <v>-1.4045165129661801</v>
      </c>
      <c r="J131" s="10">
        <v>0</v>
      </c>
    </row>
    <row r="132" spans="1:10" x14ac:dyDescent="0.25">
      <c r="A132" s="11" t="s">
        <v>159</v>
      </c>
      <c r="B132" s="11" t="s">
        <v>326</v>
      </c>
      <c r="C132" s="9" t="s">
        <v>349</v>
      </c>
      <c r="D132" s="9" t="s">
        <v>349</v>
      </c>
      <c r="E132" s="9" t="s">
        <v>349</v>
      </c>
      <c r="F132" s="9" t="s">
        <v>349</v>
      </c>
      <c r="G132" s="10">
        <v>-1.0874475438396101</v>
      </c>
      <c r="H132" s="10">
        <v>3.59116022099448E-3</v>
      </c>
      <c r="I132" s="10">
        <v>-1.2922761828070599</v>
      </c>
      <c r="J132" s="10">
        <v>3.4482758620689701E-4</v>
      </c>
    </row>
    <row r="133" spans="1:10" x14ac:dyDescent="0.25">
      <c r="A133" s="11" t="s">
        <v>158</v>
      </c>
      <c r="B133" s="11" t="s">
        <v>325</v>
      </c>
      <c r="C133" s="9" t="s">
        <v>349</v>
      </c>
      <c r="D133" s="9" t="s">
        <v>349</v>
      </c>
      <c r="E133" s="9" t="s">
        <v>349</v>
      </c>
      <c r="F133" s="9" t="s">
        <v>349</v>
      </c>
      <c r="G133" s="10">
        <v>-1.0852723275788601</v>
      </c>
      <c r="H133" s="10">
        <v>3.13953488372093E-3</v>
      </c>
      <c r="I133" s="10">
        <v>-0.98784984773852003</v>
      </c>
      <c r="J133" s="10">
        <v>2.4742268041237098E-3</v>
      </c>
    </row>
    <row r="134" spans="1:10" x14ac:dyDescent="0.25">
      <c r="A134" s="11" t="s">
        <v>157</v>
      </c>
      <c r="B134" s="11" t="s">
        <v>324</v>
      </c>
      <c r="C134" s="9" t="s">
        <v>349</v>
      </c>
      <c r="D134" s="9" t="s">
        <v>349</v>
      </c>
      <c r="E134" s="9" t="s">
        <v>349</v>
      </c>
      <c r="F134" s="9" t="s">
        <v>349</v>
      </c>
      <c r="G134" s="10">
        <v>-1.0730202315231501</v>
      </c>
      <c r="H134" s="10">
        <v>3.1360946745562098E-3</v>
      </c>
      <c r="I134" s="10">
        <v>-0.94396958752968496</v>
      </c>
      <c r="J134" s="10">
        <v>3.90625E-3</v>
      </c>
    </row>
    <row r="135" spans="1:10" x14ac:dyDescent="0.25">
      <c r="A135" s="11" t="s">
        <v>156</v>
      </c>
      <c r="B135" s="11" t="s">
        <v>323</v>
      </c>
      <c r="C135" s="9" t="s">
        <v>349</v>
      </c>
      <c r="D135" s="9" t="s">
        <v>349</v>
      </c>
      <c r="E135" s="9" t="s">
        <v>349</v>
      </c>
      <c r="F135" s="9" t="s">
        <v>349</v>
      </c>
      <c r="G135" s="10">
        <v>-1.06409970266016</v>
      </c>
      <c r="H135" s="10">
        <v>3.77049180327869E-3</v>
      </c>
      <c r="I135" s="10">
        <v>-0.62046359376994298</v>
      </c>
      <c r="J135" s="10">
        <v>4.5288065843621397E-2</v>
      </c>
    </row>
    <row r="136" spans="1:10" x14ac:dyDescent="0.25">
      <c r="A136" s="11" t="s">
        <v>155</v>
      </c>
      <c r="B136" s="11" t="s">
        <v>322</v>
      </c>
      <c r="C136" s="9" t="s">
        <v>349</v>
      </c>
      <c r="D136" s="9" t="s">
        <v>349</v>
      </c>
      <c r="E136" s="9" t="s">
        <v>349</v>
      </c>
      <c r="F136" s="9" t="s">
        <v>349</v>
      </c>
      <c r="G136" s="10">
        <v>-1.05462930296422</v>
      </c>
      <c r="H136" s="10">
        <v>3.6111111111111101E-3</v>
      </c>
      <c r="I136" s="10">
        <v>-0.99928514768131504</v>
      </c>
      <c r="J136" s="10">
        <v>2.7433628318584099E-3</v>
      </c>
    </row>
    <row r="137" spans="1:10" x14ac:dyDescent="0.25">
      <c r="A137" s="11" t="s">
        <v>154</v>
      </c>
      <c r="B137" s="11" t="s">
        <v>321</v>
      </c>
      <c r="C137" s="9" t="s">
        <v>349</v>
      </c>
      <c r="D137" s="9" t="s">
        <v>349</v>
      </c>
      <c r="E137" s="9" t="s">
        <v>349</v>
      </c>
      <c r="F137" s="9" t="s">
        <v>349</v>
      </c>
      <c r="G137" s="10">
        <v>-1.0368379300900801</v>
      </c>
      <c r="H137" s="10">
        <v>4.2926829268292704E-3</v>
      </c>
      <c r="I137" s="10">
        <v>-0.71449314538119002</v>
      </c>
      <c r="J137" s="10">
        <v>2.99501246882793E-2</v>
      </c>
    </row>
    <row r="138" spans="1:10" x14ac:dyDescent="0.25">
      <c r="A138" s="11" t="s">
        <v>153</v>
      </c>
      <c r="B138" s="11" t="s">
        <v>320</v>
      </c>
      <c r="C138" s="9" t="s">
        <v>349</v>
      </c>
      <c r="D138" s="9" t="s">
        <v>349</v>
      </c>
      <c r="E138" s="9" t="s">
        <v>349</v>
      </c>
      <c r="F138" s="9" t="s">
        <v>349</v>
      </c>
      <c r="G138" s="10">
        <v>-1.03042789294184</v>
      </c>
      <c r="H138" s="10">
        <v>4.0932642487046603E-3</v>
      </c>
      <c r="I138" s="10">
        <v>-0.63378444561507197</v>
      </c>
      <c r="J138" s="10">
        <v>4.29501084598699E-2</v>
      </c>
    </row>
    <row r="139" spans="1:10" x14ac:dyDescent="0.25">
      <c r="A139" s="11" t="s">
        <v>152</v>
      </c>
      <c r="B139" s="11" t="s">
        <v>319</v>
      </c>
      <c r="C139" s="9" t="s">
        <v>349</v>
      </c>
      <c r="D139" s="9" t="s">
        <v>349</v>
      </c>
      <c r="E139" s="9" t="s">
        <v>349</v>
      </c>
      <c r="F139" s="9" t="s">
        <v>349</v>
      </c>
      <c r="G139" s="10">
        <v>-1.0299647629037101</v>
      </c>
      <c r="H139" s="10">
        <v>4.2288557213930296E-3</v>
      </c>
      <c r="I139" s="10">
        <v>-0.76175018918225401</v>
      </c>
      <c r="J139" s="10">
        <v>7.8971962616822405E-3</v>
      </c>
    </row>
    <row r="140" spans="1:10" x14ac:dyDescent="0.25">
      <c r="A140" s="11" t="s">
        <v>151</v>
      </c>
      <c r="B140" s="11" t="s">
        <v>318</v>
      </c>
      <c r="C140" s="9" t="s">
        <v>349</v>
      </c>
      <c r="D140" s="9" t="s">
        <v>349</v>
      </c>
      <c r="E140" s="9" t="s">
        <v>349</v>
      </c>
      <c r="F140" s="9" t="s">
        <v>349</v>
      </c>
      <c r="G140" s="10">
        <v>-1.0215630321559599</v>
      </c>
      <c r="H140" s="10">
        <v>4.1116751269035497E-3</v>
      </c>
      <c r="I140" s="10">
        <v>-0.93787389724003301</v>
      </c>
      <c r="J140" s="10">
        <v>7.7777777777777802E-3</v>
      </c>
    </row>
    <row r="141" spans="1:10" x14ac:dyDescent="0.25">
      <c r="A141" s="11" t="s">
        <v>150</v>
      </c>
      <c r="B141" s="11" t="s">
        <v>317</v>
      </c>
      <c r="C141" s="9">
        <v>-0.94863257361855702</v>
      </c>
      <c r="D141" s="9">
        <v>2.4492753623188399E-2</v>
      </c>
      <c r="E141" s="9" t="s">
        <v>349</v>
      </c>
      <c r="F141" s="9" t="s">
        <v>349</v>
      </c>
      <c r="G141" s="10">
        <v>-1.0206890362707799</v>
      </c>
      <c r="H141" s="10">
        <v>4.3062200956937796E-3</v>
      </c>
      <c r="I141" s="10">
        <v>-0.99188876147292304</v>
      </c>
      <c r="J141" s="10">
        <v>2.5000000000000001E-3</v>
      </c>
    </row>
    <row r="142" spans="1:10" x14ac:dyDescent="0.25">
      <c r="A142" s="11" t="s">
        <v>149</v>
      </c>
      <c r="B142" s="11" t="s">
        <v>316</v>
      </c>
      <c r="C142" s="9" t="s">
        <v>349</v>
      </c>
      <c r="D142" s="9" t="s">
        <v>349</v>
      </c>
      <c r="E142" s="9" t="s">
        <v>349</v>
      </c>
      <c r="F142" s="9" t="s">
        <v>349</v>
      </c>
      <c r="G142" s="10">
        <v>-1.0000676723019499</v>
      </c>
      <c r="H142" s="10">
        <v>4.6261682242990697E-3</v>
      </c>
      <c r="I142" s="10">
        <v>-0.59628151752491598</v>
      </c>
      <c r="J142" s="10">
        <v>4.8720472440944899E-2</v>
      </c>
    </row>
    <row r="143" spans="1:10" x14ac:dyDescent="0.25">
      <c r="A143" s="11" t="s">
        <v>148</v>
      </c>
      <c r="B143" s="11" t="s">
        <v>277</v>
      </c>
      <c r="C143" s="9" t="s">
        <v>349</v>
      </c>
      <c r="D143" s="9" t="s">
        <v>349</v>
      </c>
      <c r="E143" s="9" t="s">
        <v>349</v>
      </c>
      <c r="F143" s="9" t="s">
        <v>349</v>
      </c>
      <c r="G143" s="10">
        <v>-0.99903509228647502</v>
      </c>
      <c r="H143" s="10">
        <v>4.8444444444444403E-3</v>
      </c>
      <c r="I143" s="10">
        <v>-0.62886402649936401</v>
      </c>
      <c r="J143" s="10">
        <v>4.3297413793103499E-2</v>
      </c>
    </row>
    <row r="144" spans="1:10" x14ac:dyDescent="0.25">
      <c r="A144" s="11" t="s">
        <v>147</v>
      </c>
      <c r="B144" s="11" t="s">
        <v>315</v>
      </c>
      <c r="C144" s="9">
        <v>1.06991212060053</v>
      </c>
      <c r="D144" s="9">
        <v>8.1666666666666693E-3</v>
      </c>
      <c r="E144" s="9" t="s">
        <v>349</v>
      </c>
      <c r="F144" s="9" t="s">
        <v>349</v>
      </c>
      <c r="G144" s="10">
        <v>-0.98244586626226604</v>
      </c>
      <c r="H144" s="10">
        <v>4.82300884955752E-3</v>
      </c>
      <c r="I144" s="10">
        <v>-1.60653257652063</v>
      </c>
      <c r="J144" s="10">
        <v>0</v>
      </c>
    </row>
    <row r="145" spans="1:10" x14ac:dyDescent="0.25">
      <c r="A145" s="11" t="s">
        <v>146</v>
      </c>
      <c r="B145" s="11" t="s">
        <v>314</v>
      </c>
      <c r="C145" s="9" t="s">
        <v>349</v>
      </c>
      <c r="D145" s="9" t="s">
        <v>349</v>
      </c>
      <c r="E145" s="9" t="s">
        <v>349</v>
      </c>
      <c r="F145" s="9" t="s">
        <v>349</v>
      </c>
      <c r="G145" s="10">
        <v>-0.97645425794368901</v>
      </c>
      <c r="H145" s="10">
        <v>4.8917748917748898E-3</v>
      </c>
      <c r="I145" s="10">
        <v>-0.94990327012189502</v>
      </c>
      <c r="J145" s="10">
        <v>5.13333333333333E-3</v>
      </c>
    </row>
    <row r="146" spans="1:10" x14ac:dyDescent="0.25">
      <c r="A146" s="11" t="s">
        <v>145</v>
      </c>
      <c r="B146" s="11" t="s">
        <v>313</v>
      </c>
      <c r="C146" s="9" t="s">
        <v>349</v>
      </c>
      <c r="D146" s="9" t="s">
        <v>349</v>
      </c>
      <c r="E146" s="9" t="s">
        <v>349</v>
      </c>
      <c r="F146" s="9" t="s">
        <v>349</v>
      </c>
      <c r="G146" s="10">
        <v>-0.96442962759648898</v>
      </c>
      <c r="H146" s="10">
        <v>5.4581673306772901E-3</v>
      </c>
      <c r="I146" s="10">
        <v>-0.70574342124981104</v>
      </c>
      <c r="J146" s="10">
        <v>2.5505617977528101E-2</v>
      </c>
    </row>
    <row r="147" spans="1:10" x14ac:dyDescent="0.25">
      <c r="A147" s="11" t="s">
        <v>144</v>
      </c>
      <c r="B147" s="11" t="s">
        <v>311</v>
      </c>
      <c r="C147" s="9" t="s">
        <v>349</v>
      </c>
      <c r="D147" s="9" t="s">
        <v>349</v>
      </c>
      <c r="E147" s="9" t="s">
        <v>349</v>
      </c>
      <c r="F147" s="9" t="s">
        <v>349</v>
      </c>
      <c r="G147" s="10">
        <v>-0.96023126903225098</v>
      </c>
      <c r="H147" s="10">
        <v>5.4474708171206197E-3</v>
      </c>
      <c r="I147" s="10">
        <v>-1.1555097599522299</v>
      </c>
      <c r="J147" s="10">
        <v>7.3170731707317095E-4</v>
      </c>
    </row>
    <row r="148" spans="1:10" x14ac:dyDescent="0.25">
      <c r="A148" s="11" t="s">
        <v>143</v>
      </c>
      <c r="B148" s="11" t="s">
        <v>312</v>
      </c>
      <c r="C148" s="9">
        <v>0.807249921504271</v>
      </c>
      <c r="D148" s="9">
        <v>2.48484848484848E-2</v>
      </c>
      <c r="E148" s="9" t="s">
        <v>349</v>
      </c>
      <c r="F148" s="9" t="s">
        <v>349</v>
      </c>
      <c r="G148" s="10">
        <v>-0.95398758274904605</v>
      </c>
      <c r="H148" s="10">
        <v>5.1464435146443503E-3</v>
      </c>
      <c r="I148" s="10">
        <v>-1.30133297113291</v>
      </c>
      <c r="J148" s="10">
        <v>0</v>
      </c>
    </row>
    <row r="149" spans="1:10" x14ac:dyDescent="0.25">
      <c r="A149" s="11" t="s">
        <v>142</v>
      </c>
      <c r="B149" s="11" t="s">
        <v>311</v>
      </c>
      <c r="C149" s="9" t="s">
        <v>349</v>
      </c>
      <c r="D149" s="9" t="s">
        <v>349</v>
      </c>
      <c r="E149" s="9" t="s">
        <v>349</v>
      </c>
      <c r="F149" s="9" t="s">
        <v>349</v>
      </c>
      <c r="G149" s="10">
        <v>-0.95085227881761503</v>
      </c>
      <c r="H149" s="10">
        <v>6.1071428571428596E-3</v>
      </c>
      <c r="I149" s="10">
        <v>-1.11522295916944</v>
      </c>
      <c r="J149" s="10">
        <v>1.2941176470588199E-3</v>
      </c>
    </row>
    <row r="150" spans="1:10" x14ac:dyDescent="0.25">
      <c r="A150" s="11" t="s">
        <v>141</v>
      </c>
      <c r="B150" s="11" t="s">
        <v>310</v>
      </c>
      <c r="C150" s="9" t="s">
        <v>349</v>
      </c>
      <c r="D150" s="9" t="s">
        <v>349</v>
      </c>
      <c r="E150" s="9" t="s">
        <v>349</v>
      </c>
      <c r="F150" s="9" t="s">
        <v>349</v>
      </c>
      <c r="G150" s="10">
        <v>-0.94482218124992601</v>
      </c>
      <c r="H150" s="10">
        <v>5.4251012145749003E-3</v>
      </c>
      <c r="I150" s="10">
        <v>-0.67966458081365499</v>
      </c>
      <c r="J150" s="10">
        <v>3.3144208037825099E-2</v>
      </c>
    </row>
    <row r="151" spans="1:10" x14ac:dyDescent="0.25">
      <c r="A151" s="11" t="s">
        <v>140</v>
      </c>
      <c r="B151" s="11" t="s">
        <v>306</v>
      </c>
      <c r="C151" s="9">
        <v>0.813134333010475</v>
      </c>
      <c r="D151" s="9">
        <v>2.5588235294117599E-2</v>
      </c>
      <c r="E151" s="9" t="s">
        <v>349</v>
      </c>
      <c r="F151" s="9" t="s">
        <v>349</v>
      </c>
      <c r="G151" s="10">
        <v>-0.93324182920170495</v>
      </c>
      <c r="H151" s="10">
        <v>5.4330708661417303E-3</v>
      </c>
      <c r="I151" s="10">
        <v>-1.1919701158017699</v>
      </c>
      <c r="J151" s="10">
        <v>0</v>
      </c>
    </row>
    <row r="152" spans="1:10" x14ac:dyDescent="0.25">
      <c r="A152" s="11" t="s">
        <v>139</v>
      </c>
      <c r="B152" s="11" t="s">
        <v>309</v>
      </c>
      <c r="C152" s="9" t="s">
        <v>349</v>
      </c>
      <c r="D152" s="9" t="s">
        <v>349</v>
      </c>
      <c r="E152" s="9">
        <v>-1.5568561456127701</v>
      </c>
      <c r="F152" s="9">
        <v>2.4285714285714299E-2</v>
      </c>
      <c r="G152" s="10">
        <v>-0.90051803841234301</v>
      </c>
      <c r="H152" s="10">
        <v>8.8662790697674396E-3</v>
      </c>
      <c r="I152" s="10">
        <v>-0.89129790175451995</v>
      </c>
      <c r="J152" s="10">
        <v>7.7142857142857204E-3</v>
      </c>
    </row>
    <row r="153" spans="1:10" x14ac:dyDescent="0.25">
      <c r="A153" s="11" t="s">
        <v>138</v>
      </c>
      <c r="B153" s="11" t="s">
        <v>308</v>
      </c>
      <c r="C153" s="9" t="s">
        <v>349</v>
      </c>
      <c r="D153" s="9" t="s">
        <v>349</v>
      </c>
      <c r="E153" s="9" t="s">
        <v>349</v>
      </c>
      <c r="F153" s="9" t="s">
        <v>349</v>
      </c>
      <c r="G153" s="10">
        <v>-0.89600387665352899</v>
      </c>
      <c r="H153" s="10">
        <v>8.4272997032640903E-3</v>
      </c>
      <c r="I153" s="10">
        <v>-0.67987302023096896</v>
      </c>
      <c r="J153" s="10">
        <v>2.5586592178771E-2</v>
      </c>
    </row>
    <row r="154" spans="1:10" x14ac:dyDescent="0.25">
      <c r="A154" s="11" t="s">
        <v>137</v>
      </c>
      <c r="B154" s="11" t="s">
        <v>307</v>
      </c>
      <c r="C154" s="9">
        <v>-0.88810136192925404</v>
      </c>
      <c r="D154" s="9">
        <v>2.3970588235294101E-2</v>
      </c>
      <c r="E154" s="9" t="s">
        <v>349</v>
      </c>
      <c r="F154" s="9" t="s">
        <v>349</v>
      </c>
      <c r="G154" s="10">
        <v>-0.89410035730882798</v>
      </c>
      <c r="H154" s="10">
        <v>6.9426751592356704E-3</v>
      </c>
      <c r="I154" s="10">
        <v>-1.0946163511449201</v>
      </c>
      <c r="J154" s="10">
        <v>5.7142857142857104E-4</v>
      </c>
    </row>
    <row r="155" spans="1:10" x14ac:dyDescent="0.25">
      <c r="A155" s="11" t="s">
        <v>136</v>
      </c>
      <c r="B155" s="11" t="s">
        <v>306</v>
      </c>
      <c r="C155" s="9" t="s">
        <v>349</v>
      </c>
      <c r="D155" s="9" t="s">
        <v>349</v>
      </c>
      <c r="E155" s="9" t="s">
        <v>349</v>
      </c>
      <c r="F155" s="9" t="s">
        <v>349</v>
      </c>
      <c r="G155" s="10">
        <v>-0.89305082778603795</v>
      </c>
      <c r="H155" s="10">
        <v>6.5517241379310304E-3</v>
      </c>
      <c r="I155" s="10">
        <v>-0.95594494325360502</v>
      </c>
      <c r="J155" s="10">
        <v>2.4299065420560701E-3</v>
      </c>
    </row>
    <row r="156" spans="1:10" x14ac:dyDescent="0.25">
      <c r="A156" s="11" t="s">
        <v>135</v>
      </c>
      <c r="B156" s="11" t="s">
        <v>305</v>
      </c>
      <c r="C156" s="9" t="s">
        <v>349</v>
      </c>
      <c r="D156" s="9" t="s">
        <v>349</v>
      </c>
      <c r="E156" s="9" t="s">
        <v>349</v>
      </c>
      <c r="F156" s="9" t="s">
        <v>349</v>
      </c>
      <c r="G156" s="10">
        <v>-0.89233641311988399</v>
      </c>
      <c r="H156" s="10">
        <v>7.1202531645569601E-3</v>
      </c>
      <c r="I156" s="10">
        <v>-0.76839260722156599</v>
      </c>
      <c r="J156" s="10">
        <v>1.65993265993266E-2</v>
      </c>
    </row>
    <row r="157" spans="1:10" x14ac:dyDescent="0.25">
      <c r="A157" s="11" t="s">
        <v>134</v>
      </c>
      <c r="B157" s="11" t="s">
        <v>304</v>
      </c>
      <c r="C157" s="9" t="s">
        <v>349</v>
      </c>
      <c r="D157" s="9" t="s">
        <v>349</v>
      </c>
      <c r="E157" s="9" t="s">
        <v>349</v>
      </c>
      <c r="F157" s="9" t="s">
        <v>349</v>
      </c>
      <c r="G157" s="10">
        <v>-0.88844424957412704</v>
      </c>
      <c r="H157" s="10">
        <v>7.1069182389937096E-3</v>
      </c>
      <c r="I157" s="10">
        <v>-0.73725127597304996</v>
      </c>
      <c r="J157" s="10">
        <v>1.6533333333333299E-2</v>
      </c>
    </row>
    <row r="158" spans="1:10" x14ac:dyDescent="0.25">
      <c r="A158" s="11" t="s">
        <v>133</v>
      </c>
      <c r="B158" s="11" t="s">
        <v>303</v>
      </c>
      <c r="C158" s="9" t="s">
        <v>349</v>
      </c>
      <c r="D158" s="9" t="s">
        <v>349</v>
      </c>
      <c r="E158" s="9" t="s">
        <v>349</v>
      </c>
      <c r="F158" s="9" t="s">
        <v>349</v>
      </c>
      <c r="G158" s="10">
        <v>-0.87012977742288</v>
      </c>
      <c r="H158" s="10">
        <v>7.4534161490683202E-3</v>
      </c>
      <c r="I158" s="10">
        <v>-1.2011803725615999</v>
      </c>
      <c r="J158" s="10">
        <v>1.78571428571429E-4</v>
      </c>
    </row>
    <row r="159" spans="1:10" x14ac:dyDescent="0.25">
      <c r="A159" s="11" t="s">
        <v>132</v>
      </c>
      <c r="B159" s="11" t="s">
        <v>302</v>
      </c>
      <c r="C159" s="9" t="s">
        <v>349</v>
      </c>
      <c r="D159" s="9" t="s">
        <v>349</v>
      </c>
      <c r="E159" s="9" t="s">
        <v>349</v>
      </c>
      <c r="F159" s="9" t="s">
        <v>349</v>
      </c>
      <c r="G159" s="10">
        <v>-0.85931036415208695</v>
      </c>
      <c r="H159" s="10">
        <v>9.6561604584527207E-3</v>
      </c>
      <c r="I159" s="10">
        <v>-0.66498522438474295</v>
      </c>
      <c r="J159" s="10">
        <v>3.9795918367346902E-2</v>
      </c>
    </row>
    <row r="160" spans="1:10" x14ac:dyDescent="0.25">
      <c r="A160" s="11" t="s">
        <v>131</v>
      </c>
      <c r="B160" s="11" t="s">
        <v>301</v>
      </c>
      <c r="C160" s="9" t="s">
        <v>349</v>
      </c>
      <c r="D160" s="9" t="s">
        <v>349</v>
      </c>
      <c r="E160" s="9" t="s">
        <v>349</v>
      </c>
      <c r="F160" s="9" t="s">
        <v>349</v>
      </c>
      <c r="G160" s="10">
        <v>-0.85829710819248906</v>
      </c>
      <c r="H160" s="10">
        <v>9.0173410404624302E-3</v>
      </c>
      <c r="I160" s="10">
        <v>-0.77067845312456595</v>
      </c>
      <c r="J160" s="10">
        <v>1.1788617886178901E-2</v>
      </c>
    </row>
    <row r="161" spans="1:10" x14ac:dyDescent="0.25">
      <c r="A161" s="11" t="s">
        <v>130</v>
      </c>
      <c r="B161" s="11" t="s">
        <v>300</v>
      </c>
      <c r="C161" s="9" t="s">
        <v>349</v>
      </c>
      <c r="D161" s="9" t="s">
        <v>349</v>
      </c>
      <c r="E161" s="9">
        <v>-1.33035026779508</v>
      </c>
      <c r="F161" s="9">
        <v>4.0218978102189801E-2</v>
      </c>
      <c r="G161" s="10">
        <v>-0.85166452132707604</v>
      </c>
      <c r="H161" s="10">
        <v>8.4226190476190503E-3</v>
      </c>
      <c r="I161" s="10">
        <v>-0.900661249543102</v>
      </c>
      <c r="J161" s="10">
        <v>1.3333333333333299E-2</v>
      </c>
    </row>
    <row r="162" spans="1:10" x14ac:dyDescent="0.25">
      <c r="A162" s="11" t="s">
        <v>129</v>
      </c>
      <c r="B162" s="11" t="s">
        <v>299</v>
      </c>
      <c r="C162" s="9" t="s">
        <v>349</v>
      </c>
      <c r="D162" s="9" t="s">
        <v>349</v>
      </c>
      <c r="E162" s="9" t="s">
        <v>349</v>
      </c>
      <c r="F162" s="9" t="s">
        <v>349</v>
      </c>
      <c r="G162" s="10">
        <v>-0.8423071736537</v>
      </c>
      <c r="H162" s="10">
        <v>1.4650602409638599E-2</v>
      </c>
      <c r="I162" s="10">
        <v>-0.74264716548380805</v>
      </c>
      <c r="J162" s="10">
        <v>1.3790613718411599E-2</v>
      </c>
    </row>
    <row r="163" spans="1:10" x14ac:dyDescent="0.25">
      <c r="A163" s="11" t="s">
        <v>128</v>
      </c>
      <c r="B163" s="11" t="s">
        <v>298</v>
      </c>
      <c r="C163" s="9" t="s">
        <v>349</v>
      </c>
      <c r="D163" s="9" t="s">
        <v>349</v>
      </c>
      <c r="E163" s="9" t="s">
        <v>349</v>
      </c>
      <c r="F163" s="9" t="s">
        <v>349</v>
      </c>
      <c r="G163" s="10">
        <v>-0.82638664568600795</v>
      </c>
      <c r="H163" s="10">
        <v>1.0441988950276201E-2</v>
      </c>
      <c r="I163" s="10">
        <v>-0.81081764084535302</v>
      </c>
      <c r="J163" s="10">
        <v>1.32958801498127E-2</v>
      </c>
    </row>
    <row r="164" spans="1:10" x14ac:dyDescent="0.25">
      <c r="A164" s="11" t="s">
        <v>127</v>
      </c>
      <c r="B164" s="11" t="s">
        <v>297</v>
      </c>
      <c r="C164" s="9" t="s">
        <v>349</v>
      </c>
      <c r="D164" s="9" t="s">
        <v>349</v>
      </c>
      <c r="E164" s="9" t="s">
        <v>349</v>
      </c>
      <c r="F164" s="9" t="s">
        <v>349</v>
      </c>
      <c r="G164" s="10">
        <v>-0.82200938153606695</v>
      </c>
      <c r="H164" s="10">
        <v>1.63109048723898E-2</v>
      </c>
      <c r="I164" s="10">
        <v>-0.69441013846767696</v>
      </c>
      <c r="J164" s="10">
        <v>1.9140127388534999E-2</v>
      </c>
    </row>
    <row r="165" spans="1:10" x14ac:dyDescent="0.25">
      <c r="A165" s="11" t="s">
        <v>126</v>
      </c>
      <c r="B165" s="11" t="s">
        <v>296</v>
      </c>
      <c r="C165" s="9" t="s">
        <v>349</v>
      </c>
      <c r="D165" s="9" t="s">
        <v>349</v>
      </c>
      <c r="E165" s="9" t="s">
        <v>349</v>
      </c>
      <c r="F165" s="9" t="s">
        <v>349</v>
      </c>
      <c r="G165" s="10">
        <v>-0.81919692896083696</v>
      </c>
      <c r="H165" s="10">
        <v>2.8285163776493299E-2</v>
      </c>
      <c r="I165" s="10">
        <v>-0.87594628898764904</v>
      </c>
      <c r="J165" s="10">
        <v>2.94117647058824E-3</v>
      </c>
    </row>
    <row r="166" spans="1:10" x14ac:dyDescent="0.25">
      <c r="A166" s="11" t="s">
        <v>125</v>
      </c>
      <c r="B166" s="11" t="s">
        <v>295</v>
      </c>
      <c r="C166" s="9" t="s">
        <v>349</v>
      </c>
      <c r="D166" s="9" t="s">
        <v>349</v>
      </c>
      <c r="E166" s="9" t="s">
        <v>349</v>
      </c>
      <c r="F166" s="9" t="s">
        <v>349</v>
      </c>
      <c r="G166" s="10">
        <v>-0.81324187896645705</v>
      </c>
      <c r="H166" s="10">
        <v>1.3349753694581299E-2</v>
      </c>
      <c r="I166" s="10">
        <v>-0.70114232231700901</v>
      </c>
      <c r="J166" s="10">
        <v>3.1760391198043997E-2</v>
      </c>
    </row>
    <row r="167" spans="1:10" x14ac:dyDescent="0.25">
      <c r="A167" s="11" t="s">
        <v>124</v>
      </c>
      <c r="B167" s="11" t="s">
        <v>294</v>
      </c>
      <c r="C167" s="9" t="s">
        <v>349</v>
      </c>
      <c r="D167" s="9" t="s">
        <v>349</v>
      </c>
      <c r="E167" s="9" t="s">
        <v>349</v>
      </c>
      <c r="F167" s="9" t="s">
        <v>349</v>
      </c>
      <c r="G167" s="10">
        <v>-0.79066760020211901</v>
      </c>
      <c r="H167" s="10">
        <v>1.5306603773584899E-2</v>
      </c>
      <c r="I167" s="10">
        <v>-0.65173271086503304</v>
      </c>
      <c r="J167" s="10">
        <v>2.7085561497326199E-2</v>
      </c>
    </row>
    <row r="168" spans="1:10" x14ac:dyDescent="0.25">
      <c r="A168" s="11" t="s">
        <v>123</v>
      </c>
      <c r="B168" s="11" t="s">
        <v>293</v>
      </c>
      <c r="C168" s="9" t="s">
        <v>349</v>
      </c>
      <c r="D168" s="9" t="s">
        <v>349</v>
      </c>
      <c r="E168" s="9" t="s">
        <v>349</v>
      </c>
      <c r="F168" s="9" t="s">
        <v>349</v>
      </c>
      <c r="G168" s="10">
        <v>-0.78138873880071202</v>
      </c>
      <c r="H168" s="10">
        <v>1.5059382422802799E-2</v>
      </c>
      <c r="I168" s="10">
        <v>-1.5178894531404601</v>
      </c>
      <c r="J168" s="10">
        <v>0</v>
      </c>
    </row>
    <row r="169" spans="1:10" x14ac:dyDescent="0.25">
      <c r="A169" s="11" t="s">
        <v>122</v>
      </c>
      <c r="B169" s="11" t="s">
        <v>292</v>
      </c>
      <c r="C169" s="9" t="s">
        <v>349</v>
      </c>
      <c r="D169" s="9" t="s">
        <v>349</v>
      </c>
      <c r="E169" s="9" t="s">
        <v>349</v>
      </c>
      <c r="F169" s="9" t="s">
        <v>349</v>
      </c>
      <c r="G169" s="10">
        <v>-0.77387737853366001</v>
      </c>
      <c r="H169" s="10">
        <v>1.4749403341288801E-2</v>
      </c>
      <c r="I169" s="10">
        <v>-1.1357284090165101</v>
      </c>
      <c r="J169" s="10">
        <v>5.0000000000000001E-4</v>
      </c>
    </row>
    <row r="170" spans="1:10" x14ac:dyDescent="0.25">
      <c r="A170" s="11" t="s">
        <v>121</v>
      </c>
      <c r="B170" s="11" t="s">
        <v>291</v>
      </c>
      <c r="C170" s="9" t="s">
        <v>349</v>
      </c>
      <c r="D170" s="9" t="s">
        <v>349</v>
      </c>
      <c r="E170" s="9" t="s">
        <v>349</v>
      </c>
      <c r="F170" s="9" t="s">
        <v>349</v>
      </c>
      <c r="G170" s="10">
        <v>-0.760797861904982</v>
      </c>
      <c r="H170" s="10">
        <v>1.8638392857142898E-2</v>
      </c>
      <c r="I170" s="10">
        <v>-0.77559053261748201</v>
      </c>
      <c r="J170" s="10">
        <v>9.2070484581497792E-3</v>
      </c>
    </row>
    <row r="171" spans="1:10" x14ac:dyDescent="0.25">
      <c r="A171" s="11" t="s">
        <v>120</v>
      </c>
      <c r="B171" s="11" t="s">
        <v>279</v>
      </c>
      <c r="C171" s="9" t="s">
        <v>349</v>
      </c>
      <c r="D171" s="9" t="s">
        <v>349</v>
      </c>
      <c r="E171" s="9">
        <v>1.24616436264366</v>
      </c>
      <c r="F171" s="9">
        <v>3.8080808080808097E-2</v>
      </c>
      <c r="G171" s="10">
        <v>-0.74549523259372397</v>
      </c>
      <c r="H171" s="10">
        <v>1.8708240534521199E-2</v>
      </c>
      <c r="I171" s="10">
        <v>-0.71875223474349703</v>
      </c>
      <c r="J171" s="10">
        <v>1.3639705882352899E-2</v>
      </c>
    </row>
    <row r="172" spans="1:10" x14ac:dyDescent="0.25">
      <c r="A172" s="11" t="s">
        <v>119</v>
      </c>
      <c r="B172" s="11" t="s">
        <v>290</v>
      </c>
      <c r="C172" s="9" t="s">
        <v>349</v>
      </c>
      <c r="D172" s="9" t="s">
        <v>349</v>
      </c>
      <c r="E172" s="9" t="s">
        <v>349</v>
      </c>
      <c r="F172" s="9" t="s">
        <v>349</v>
      </c>
      <c r="G172" s="10">
        <v>-0.74531819739047001</v>
      </c>
      <c r="H172" s="10">
        <v>1.6574712643678199E-2</v>
      </c>
      <c r="I172" s="10">
        <v>-0.78488253993727497</v>
      </c>
      <c r="J172" s="10">
        <v>1.6033898305084698E-2</v>
      </c>
    </row>
    <row r="173" spans="1:10" x14ac:dyDescent="0.25">
      <c r="A173" s="11" t="s">
        <v>118</v>
      </c>
      <c r="B173" s="11" t="s">
        <v>289</v>
      </c>
      <c r="C173" s="9" t="s">
        <v>349</v>
      </c>
      <c r="D173" s="9" t="s">
        <v>349</v>
      </c>
      <c r="E173" s="9" t="s">
        <v>349</v>
      </c>
      <c r="F173" s="9" t="s">
        <v>349</v>
      </c>
      <c r="G173" s="10">
        <v>-0.74456801746879897</v>
      </c>
      <c r="H173" s="10">
        <v>1.72146118721461E-2</v>
      </c>
      <c r="I173" s="10">
        <v>-0.96738657808492401</v>
      </c>
      <c r="J173" s="10">
        <v>2.4074074074074102E-3</v>
      </c>
    </row>
    <row r="174" spans="1:10" x14ac:dyDescent="0.25">
      <c r="A174" s="11" t="s">
        <v>117</v>
      </c>
      <c r="B174" s="11" t="s">
        <v>288</v>
      </c>
      <c r="C174" s="9" t="s">
        <v>349</v>
      </c>
      <c r="D174" s="9" t="s">
        <v>349</v>
      </c>
      <c r="E174" s="9" t="s">
        <v>349</v>
      </c>
      <c r="F174" s="9" t="s">
        <v>349</v>
      </c>
      <c r="G174" s="10">
        <v>-0.74149132176513699</v>
      </c>
      <c r="H174" s="10">
        <v>2.5110220440881799E-2</v>
      </c>
      <c r="I174" s="10">
        <v>-0.60934649641234195</v>
      </c>
      <c r="J174" s="10">
        <v>3.9292237442922401E-2</v>
      </c>
    </row>
    <row r="175" spans="1:10" x14ac:dyDescent="0.25">
      <c r="A175" s="11" t="s">
        <v>116</v>
      </c>
      <c r="B175" s="11" t="s">
        <v>287</v>
      </c>
      <c r="C175" s="9" t="s">
        <v>349</v>
      </c>
      <c r="D175" s="9" t="s">
        <v>349</v>
      </c>
      <c r="E175" s="9" t="s">
        <v>349</v>
      </c>
      <c r="F175" s="9" t="s">
        <v>349</v>
      </c>
      <c r="G175" s="10">
        <v>-0.734696122061965</v>
      </c>
      <c r="H175" s="10">
        <v>2.5089108910891101E-2</v>
      </c>
      <c r="I175" s="10">
        <v>-0.65753705610311197</v>
      </c>
      <c r="J175" s="10">
        <v>3.4847775175643997E-2</v>
      </c>
    </row>
    <row r="176" spans="1:10" x14ac:dyDescent="0.25">
      <c r="A176" s="11" t="s">
        <v>115</v>
      </c>
      <c r="B176" s="11" t="s">
        <v>286</v>
      </c>
      <c r="C176" s="9" t="s">
        <v>349</v>
      </c>
      <c r="D176" s="9" t="s">
        <v>349</v>
      </c>
      <c r="E176" s="9" t="s">
        <v>349</v>
      </c>
      <c r="F176" s="9" t="s">
        <v>349</v>
      </c>
      <c r="G176" s="10">
        <v>-0.73382815797122103</v>
      </c>
      <c r="H176" s="10">
        <v>1.7787810383747198E-2</v>
      </c>
      <c r="I176" s="10">
        <v>-1.03001247064612</v>
      </c>
      <c r="J176" s="10">
        <v>2.3913043478260899E-3</v>
      </c>
    </row>
    <row r="177" spans="1:10" x14ac:dyDescent="0.25">
      <c r="A177" s="11" t="s">
        <v>114</v>
      </c>
      <c r="B177" s="11" t="s">
        <v>285</v>
      </c>
      <c r="C177" s="9" t="s">
        <v>349</v>
      </c>
      <c r="D177" s="9" t="s">
        <v>349</v>
      </c>
      <c r="E177" s="9" t="s">
        <v>349</v>
      </c>
      <c r="F177" s="9" t="s">
        <v>349</v>
      </c>
      <c r="G177" s="10">
        <v>-0.73331398219352895</v>
      </c>
      <c r="H177" s="10">
        <v>3.0459558823529399E-2</v>
      </c>
      <c r="I177" s="10">
        <v>-0.67526925719832098</v>
      </c>
      <c r="J177" s="10">
        <v>3.0149253731343299E-2</v>
      </c>
    </row>
    <row r="178" spans="1:10" x14ac:dyDescent="0.25">
      <c r="A178" s="11" t="s">
        <v>113</v>
      </c>
      <c r="B178" s="11" t="s">
        <v>284</v>
      </c>
      <c r="C178" s="9" t="s">
        <v>349</v>
      </c>
      <c r="D178" s="9" t="s">
        <v>349</v>
      </c>
      <c r="E178" s="9" t="s">
        <v>349</v>
      </c>
      <c r="F178" s="9" t="s">
        <v>349</v>
      </c>
      <c r="G178" s="10">
        <v>-0.72780978271939301</v>
      </c>
      <c r="H178" s="10">
        <v>2.18840579710145E-2</v>
      </c>
      <c r="I178" s="10">
        <v>-0.80453703812027799</v>
      </c>
      <c r="J178" s="10">
        <v>1.10126582278481E-2</v>
      </c>
    </row>
    <row r="179" spans="1:10" x14ac:dyDescent="0.25">
      <c r="A179" s="11" t="s">
        <v>112</v>
      </c>
      <c r="B179" s="11" t="s">
        <v>283</v>
      </c>
      <c r="C179" s="9" t="s">
        <v>349</v>
      </c>
      <c r="D179" s="9" t="s">
        <v>349</v>
      </c>
      <c r="E179" s="9" t="s">
        <v>349</v>
      </c>
      <c r="F179" s="9" t="s">
        <v>349</v>
      </c>
      <c r="G179" s="10">
        <v>-0.72696358089888402</v>
      </c>
      <c r="H179" s="10">
        <v>1.9494505494505501E-2</v>
      </c>
      <c r="I179" s="10">
        <v>-0.87119101647443897</v>
      </c>
      <c r="J179" s="10">
        <v>5.0340136054421803E-3</v>
      </c>
    </row>
    <row r="180" spans="1:10" x14ac:dyDescent="0.25">
      <c r="A180" s="11" t="s">
        <v>111</v>
      </c>
      <c r="B180" s="11" t="s">
        <v>282</v>
      </c>
      <c r="C180" s="9" t="s">
        <v>349</v>
      </c>
      <c r="D180" s="9" t="s">
        <v>349</v>
      </c>
      <c r="E180" s="9" t="s">
        <v>349</v>
      </c>
      <c r="F180" s="9" t="s">
        <v>349</v>
      </c>
      <c r="G180" s="10">
        <v>-0.69196901130028399</v>
      </c>
      <c r="H180" s="10">
        <v>3.0549450549450501E-2</v>
      </c>
      <c r="I180" s="10">
        <v>-0.64154250351547004</v>
      </c>
      <c r="J180" s="10">
        <v>4.5051975051975099E-2</v>
      </c>
    </row>
    <row r="181" spans="1:10" x14ac:dyDescent="0.25">
      <c r="A181" s="11" t="s">
        <v>110</v>
      </c>
      <c r="B181" s="11"/>
      <c r="C181" s="9" t="s">
        <v>349</v>
      </c>
      <c r="D181" s="9" t="s">
        <v>349</v>
      </c>
      <c r="E181" s="9" t="s">
        <v>349</v>
      </c>
      <c r="F181" s="9" t="s">
        <v>349</v>
      </c>
      <c r="G181" s="10">
        <v>-0.68827340722414798</v>
      </c>
      <c r="H181" s="10">
        <v>2.84644913627639E-2</v>
      </c>
      <c r="I181" s="10">
        <v>-0.80293258434023496</v>
      </c>
      <c r="J181" s="10">
        <v>1.4507042253521099E-2</v>
      </c>
    </row>
    <row r="182" spans="1:10" x14ac:dyDescent="0.25">
      <c r="A182" s="11" t="s">
        <v>109</v>
      </c>
      <c r="B182" s="11" t="s">
        <v>281</v>
      </c>
      <c r="C182" s="9" t="s">
        <v>349</v>
      </c>
      <c r="D182" s="9" t="s">
        <v>349</v>
      </c>
      <c r="E182" s="9" t="s">
        <v>349</v>
      </c>
      <c r="F182" s="9" t="s">
        <v>349</v>
      </c>
      <c r="G182" s="10">
        <v>-0.687506177468027</v>
      </c>
      <c r="H182" s="10">
        <v>2.5660749506903401E-2</v>
      </c>
      <c r="I182" s="10">
        <v>-0.82456093473149095</v>
      </c>
      <c r="J182" s="10">
        <v>6.2111801242236003E-3</v>
      </c>
    </row>
    <row r="183" spans="1:10" x14ac:dyDescent="0.25">
      <c r="A183" s="11" t="s">
        <v>108</v>
      </c>
      <c r="B183" s="11" t="s">
        <v>280</v>
      </c>
      <c r="C183" s="9" t="s">
        <v>349</v>
      </c>
      <c r="D183" s="9" t="s">
        <v>349</v>
      </c>
      <c r="E183" s="9" t="s">
        <v>349</v>
      </c>
      <c r="F183" s="9" t="s">
        <v>349</v>
      </c>
      <c r="G183" s="10">
        <v>-0.68021862899491803</v>
      </c>
      <c r="H183" s="10">
        <v>2.87380497131931E-2</v>
      </c>
      <c r="I183" s="10">
        <v>-0.645619793505531</v>
      </c>
      <c r="J183" s="10">
        <v>4.5799180327868901E-2</v>
      </c>
    </row>
    <row r="184" spans="1:10" x14ac:dyDescent="0.25">
      <c r="A184" s="11" t="s">
        <v>107</v>
      </c>
      <c r="B184" s="11" t="s">
        <v>279</v>
      </c>
      <c r="C184" s="9" t="s">
        <v>349</v>
      </c>
      <c r="D184" s="9" t="s">
        <v>349</v>
      </c>
      <c r="E184" s="9">
        <v>1.37525580174869</v>
      </c>
      <c r="F184" s="9">
        <v>2.1874999999999999E-2</v>
      </c>
      <c r="G184" s="10">
        <v>-0.67853059517905301</v>
      </c>
      <c r="H184" s="10">
        <v>2.75875486381323E-2</v>
      </c>
      <c r="I184" s="10">
        <v>-0.82349891577306</v>
      </c>
      <c r="J184" s="10">
        <v>6.3253012048192798E-3</v>
      </c>
    </row>
    <row r="185" spans="1:10" x14ac:dyDescent="0.25">
      <c r="A185" s="11" t="s">
        <v>106</v>
      </c>
      <c r="B185" s="11" t="s">
        <v>278</v>
      </c>
      <c r="C185" s="9" t="s">
        <v>349</v>
      </c>
      <c r="D185" s="9" t="s">
        <v>349</v>
      </c>
      <c r="E185" s="9" t="s">
        <v>349</v>
      </c>
      <c r="F185" s="9" t="s">
        <v>349</v>
      </c>
      <c r="G185" s="10">
        <v>-0.67721951273890801</v>
      </c>
      <c r="H185" s="10">
        <v>3.3713298791019003E-2</v>
      </c>
      <c r="I185" s="10">
        <v>-0.89012891128706495</v>
      </c>
      <c r="J185" s="10">
        <v>5.3205128205128203E-3</v>
      </c>
    </row>
    <row r="186" spans="1:10" x14ac:dyDescent="0.25">
      <c r="A186" s="11" t="s">
        <v>105</v>
      </c>
      <c r="B186" s="11" t="s">
        <v>277</v>
      </c>
      <c r="C186" s="9" t="s">
        <v>349</v>
      </c>
      <c r="D186" s="9" t="s">
        <v>349</v>
      </c>
      <c r="E186" s="9" t="s">
        <v>349</v>
      </c>
      <c r="F186" s="9" t="s">
        <v>349</v>
      </c>
      <c r="G186" s="10">
        <v>-0.67270063035820205</v>
      </c>
      <c r="H186" s="10">
        <v>3.1738351254480303E-2</v>
      </c>
      <c r="I186" s="10">
        <v>-0.70337162884924298</v>
      </c>
      <c r="J186" s="10">
        <v>2.6092896174863399E-2</v>
      </c>
    </row>
    <row r="187" spans="1:10" x14ac:dyDescent="0.25">
      <c r="A187" s="11" t="s">
        <v>104</v>
      </c>
      <c r="B187" s="11" t="s">
        <v>276</v>
      </c>
      <c r="C187" s="9" t="s">
        <v>349</v>
      </c>
      <c r="D187" s="9" t="s">
        <v>349</v>
      </c>
      <c r="E187" s="9" t="s">
        <v>349</v>
      </c>
      <c r="F187" s="9" t="s">
        <v>349</v>
      </c>
      <c r="G187" s="10">
        <v>-0.67245078361132005</v>
      </c>
      <c r="H187" s="10">
        <v>3.5033898305084701E-2</v>
      </c>
      <c r="I187" s="10">
        <v>-0.89097764257503098</v>
      </c>
      <c r="J187" s="10">
        <v>5.1677852348993303E-3</v>
      </c>
    </row>
    <row r="188" spans="1:10" x14ac:dyDescent="0.25">
      <c r="A188" s="11" t="s">
        <v>103</v>
      </c>
      <c r="B188" s="11" t="s">
        <v>275</v>
      </c>
      <c r="C188" s="9" t="s">
        <v>349</v>
      </c>
      <c r="D188" s="9" t="s">
        <v>349</v>
      </c>
      <c r="E188" s="9" t="s">
        <v>349</v>
      </c>
      <c r="F188" s="9" t="s">
        <v>349</v>
      </c>
      <c r="G188" s="10">
        <v>-0.66907143824948301</v>
      </c>
      <c r="H188" s="10">
        <v>3.1503623188405799E-2</v>
      </c>
      <c r="I188" s="10">
        <v>-0.96622849200498995</v>
      </c>
      <c r="J188" s="10">
        <v>2.9752066115702499E-3</v>
      </c>
    </row>
    <row r="189" spans="1:10" x14ac:dyDescent="0.25">
      <c r="A189" s="11" t="s">
        <v>102</v>
      </c>
      <c r="B189" s="11" t="s">
        <v>274</v>
      </c>
      <c r="C189" s="9" t="s">
        <v>349</v>
      </c>
      <c r="D189" s="9" t="s">
        <v>349</v>
      </c>
      <c r="E189" s="9">
        <v>-1.5478261101931501</v>
      </c>
      <c r="F189" s="9">
        <v>2.4062500000000001E-2</v>
      </c>
      <c r="G189" s="10">
        <v>-0.656127429024846</v>
      </c>
      <c r="H189" s="10">
        <v>3.6450000000000003E-2</v>
      </c>
      <c r="I189" s="10">
        <v>-2.0930243028427098</v>
      </c>
      <c r="J189" s="10">
        <v>0</v>
      </c>
    </row>
    <row r="190" spans="1:10" x14ac:dyDescent="0.25">
      <c r="A190" s="11" t="s">
        <v>101</v>
      </c>
      <c r="B190" s="11" t="s">
        <v>273</v>
      </c>
      <c r="C190" s="9">
        <v>-0.94230237020282104</v>
      </c>
      <c r="D190" s="9">
        <v>1.8076923076923102E-2</v>
      </c>
      <c r="E190" s="9" t="s">
        <v>349</v>
      </c>
      <c r="F190" s="9" t="s">
        <v>349</v>
      </c>
      <c r="G190" s="10">
        <v>-0.65542477223430196</v>
      </c>
      <c r="H190" s="10">
        <v>4.2542113323123999E-2</v>
      </c>
      <c r="I190" s="10">
        <v>-0.93876399787811005</v>
      </c>
      <c r="J190" s="10">
        <v>2.3958333333333301E-3</v>
      </c>
    </row>
    <row r="191" spans="1:10" x14ac:dyDescent="0.25">
      <c r="A191" s="11" t="s">
        <v>100</v>
      </c>
      <c r="B191" s="11" t="s">
        <v>272</v>
      </c>
      <c r="C191" s="9" t="s">
        <v>349</v>
      </c>
      <c r="D191" s="9" t="s">
        <v>349</v>
      </c>
      <c r="E191" s="9" t="s">
        <v>349</v>
      </c>
      <c r="F191" s="9" t="s">
        <v>349</v>
      </c>
      <c r="G191" s="10">
        <v>-0.65460793887207303</v>
      </c>
      <c r="H191" s="10">
        <v>4.1843749999999999E-2</v>
      </c>
      <c r="I191" s="10">
        <v>-0.805920199492692</v>
      </c>
      <c r="J191" s="10">
        <v>9.5175438596491208E-3</v>
      </c>
    </row>
    <row r="192" spans="1:10" x14ac:dyDescent="0.25">
      <c r="A192" s="11" t="s">
        <v>99</v>
      </c>
      <c r="B192" s="11" t="s">
        <v>271</v>
      </c>
      <c r="C192" s="9" t="s">
        <v>349</v>
      </c>
      <c r="D192" s="9" t="s">
        <v>349</v>
      </c>
      <c r="E192" s="9" t="s">
        <v>349</v>
      </c>
      <c r="F192" s="9" t="s">
        <v>349</v>
      </c>
      <c r="G192" s="10">
        <v>-0.64472868422059204</v>
      </c>
      <c r="H192" s="10">
        <v>4.3303030303030302E-2</v>
      </c>
      <c r="I192" s="10">
        <v>-0.81492802825842903</v>
      </c>
      <c r="J192" s="10">
        <v>1.11297071129707E-2</v>
      </c>
    </row>
    <row r="193" spans="1:10" x14ac:dyDescent="0.25">
      <c r="A193" s="11" t="s">
        <v>98</v>
      </c>
      <c r="B193" s="11" t="s">
        <v>270</v>
      </c>
      <c r="C193" s="9" t="s">
        <v>349</v>
      </c>
      <c r="D193" s="9" t="s">
        <v>349</v>
      </c>
      <c r="E193" s="9" t="s">
        <v>349</v>
      </c>
      <c r="F193" s="9" t="s">
        <v>349</v>
      </c>
      <c r="G193" s="10">
        <v>-0.63978306823430398</v>
      </c>
      <c r="H193" s="10">
        <v>4.1804043545878702E-2</v>
      </c>
      <c r="I193" s="10">
        <v>-0.99553494391288799</v>
      </c>
      <c r="J193" s="10">
        <v>2.4324324324324301E-3</v>
      </c>
    </row>
    <row r="194" spans="1:10" x14ac:dyDescent="0.25">
      <c r="A194" s="11" t="s">
        <v>97</v>
      </c>
      <c r="B194" s="11" t="s">
        <v>269</v>
      </c>
      <c r="C194" s="9" t="s">
        <v>349</v>
      </c>
      <c r="D194" s="9" t="s">
        <v>349</v>
      </c>
      <c r="E194" s="9">
        <v>-2.10562675665216</v>
      </c>
      <c r="F194" s="9">
        <v>8.3870967741935497E-3</v>
      </c>
      <c r="G194" s="10">
        <v>-0.63683533872890197</v>
      </c>
      <c r="H194" s="10">
        <v>4.2377300613496899E-2</v>
      </c>
      <c r="I194" s="10">
        <v>-1.7262429253276901</v>
      </c>
      <c r="J194" s="10">
        <v>0</v>
      </c>
    </row>
    <row r="195" spans="1:10" x14ac:dyDescent="0.25">
      <c r="A195" s="11" t="s">
        <v>96</v>
      </c>
      <c r="B195" s="11" t="s">
        <v>268</v>
      </c>
      <c r="C195" s="9" t="s">
        <v>349</v>
      </c>
      <c r="D195" s="9" t="s">
        <v>349</v>
      </c>
      <c r="E195" s="9" t="s">
        <v>349</v>
      </c>
      <c r="F195" s="9" t="s">
        <v>349</v>
      </c>
      <c r="G195" s="10">
        <v>-0.63236682216867701</v>
      </c>
      <c r="H195" s="10">
        <v>3.8363338788870702E-2</v>
      </c>
      <c r="I195" s="10">
        <v>-0.88144616942098797</v>
      </c>
      <c r="J195" s="10">
        <v>7.8536585365853694E-3</v>
      </c>
    </row>
    <row r="196" spans="1:10" x14ac:dyDescent="0.25">
      <c r="A196" s="11" t="s">
        <v>95</v>
      </c>
      <c r="B196" s="11" t="s">
        <v>267</v>
      </c>
      <c r="C196" s="9" t="s">
        <v>349</v>
      </c>
      <c r="D196" s="9" t="s">
        <v>349</v>
      </c>
      <c r="E196" s="9" t="s">
        <v>349</v>
      </c>
      <c r="F196" s="9" t="s">
        <v>349</v>
      </c>
      <c r="G196" s="10">
        <v>-0.61178655643077196</v>
      </c>
      <c r="H196" s="10">
        <v>4.7335243553008603E-2</v>
      </c>
      <c r="I196" s="10">
        <v>-0.61615278532073703</v>
      </c>
      <c r="J196" s="10">
        <v>4.0784753363228697E-2</v>
      </c>
    </row>
    <row r="197" spans="1:10" x14ac:dyDescent="0.25">
      <c r="A197" s="11" t="s">
        <v>94</v>
      </c>
      <c r="B197" s="11" t="s">
        <v>266</v>
      </c>
      <c r="C197" s="9" t="s">
        <v>349</v>
      </c>
      <c r="D197" s="9" t="s">
        <v>349</v>
      </c>
      <c r="E197" s="9" t="s">
        <v>349</v>
      </c>
      <c r="F197" s="9" t="s">
        <v>349</v>
      </c>
      <c r="G197" s="10">
        <v>-0.60656389520086396</v>
      </c>
      <c r="H197" s="10">
        <v>4.4888558692421997E-2</v>
      </c>
      <c r="I197" s="10">
        <v>-0.63503011361566997</v>
      </c>
      <c r="J197" s="10">
        <v>4.4327731092436998E-2</v>
      </c>
    </row>
    <row r="198" spans="1:10" x14ac:dyDescent="0.25">
      <c r="A198" s="11" t="s">
        <v>93</v>
      </c>
      <c r="B198" s="11" t="s">
        <v>265</v>
      </c>
      <c r="C198" s="9" t="s">
        <v>349</v>
      </c>
      <c r="D198" s="9" t="s">
        <v>349</v>
      </c>
      <c r="E198" s="9" t="s">
        <v>349</v>
      </c>
      <c r="F198" s="9" t="s">
        <v>349</v>
      </c>
      <c r="G198" s="10">
        <v>-0.59919058604875297</v>
      </c>
      <c r="H198" s="10">
        <v>4.8723404255319201E-2</v>
      </c>
      <c r="I198" s="10">
        <v>-0.78877552743770296</v>
      </c>
      <c r="J198" s="10">
        <v>7.6884422110552802E-3</v>
      </c>
    </row>
  </sheetData>
  <sortState ref="A105:J198">
    <sortCondition ref="G105:G198"/>
  </sortState>
  <mergeCells count="18">
    <mergeCell ref="C45:F45"/>
    <mergeCell ref="G45:J45"/>
    <mergeCell ref="C46:D46"/>
    <mergeCell ref="E46:F46"/>
    <mergeCell ref="G46:H46"/>
    <mergeCell ref="I46:J46"/>
    <mergeCell ref="C12:F12"/>
    <mergeCell ref="G12:J12"/>
    <mergeCell ref="C13:D13"/>
    <mergeCell ref="E13:F13"/>
    <mergeCell ref="G13:H13"/>
    <mergeCell ref="I13:J13"/>
    <mergeCell ref="G6:H6"/>
    <mergeCell ref="C6:D6"/>
    <mergeCell ref="I6:J6"/>
    <mergeCell ref="G5:J5"/>
    <mergeCell ref="E6:F6"/>
    <mergeCell ref="C5:F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ur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Elo-Uhlgren</dc:creator>
  <cp:lastModifiedBy>Riina Kaukonen</cp:lastModifiedBy>
  <cp:lastPrinted>2015-08-27T11:15:23Z</cp:lastPrinted>
  <dcterms:created xsi:type="dcterms:W3CDTF">2015-05-17T19:30:53Z</dcterms:created>
  <dcterms:modified xsi:type="dcterms:W3CDTF">2016-05-20T07:24:46Z</dcterms:modified>
</cp:coreProperties>
</file>